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10" windowHeight="10370" tabRatio="694" firstSheet="1" activeTab="1"/>
  </bookViews>
  <sheets>
    <sheet name="Figure 1" sheetId="1" r:id="rId1"/>
    <sheet name="Figure 2" sheetId="2" r:id="rId2"/>
    <sheet name="Figure 3" sheetId="14" r:id="rId3"/>
    <sheet name="Figure 4" sheetId="3" r:id="rId4"/>
    <sheet name="Figure 5" sheetId="4" r:id="rId5"/>
    <sheet name="Figure 6" sheetId="1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0" i="2" l="1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57" i="2"/>
</calcChain>
</file>

<file path=xl/sharedStrings.xml><?xml version="1.0" encoding="utf-8"?>
<sst xmlns="http://schemas.openxmlformats.org/spreadsheetml/2006/main" count="273" uniqueCount="155">
  <si>
    <t>Figure 1A</t>
  </si>
  <si>
    <t>Figure 1B</t>
  </si>
  <si>
    <t>Figure 4A</t>
  </si>
  <si>
    <t>Source data is provided in Table S3 of the Supplementary file</t>
  </si>
  <si>
    <t>Figure 4B</t>
  </si>
  <si>
    <t>weak</t>
  </si>
  <si>
    <t>intermediate</t>
  </si>
  <si>
    <t>strong</t>
  </si>
  <si>
    <t>surface proteins</t>
  </si>
  <si>
    <t>apical proteins</t>
  </si>
  <si>
    <t>n=9</t>
  </si>
  <si>
    <t>n=11</t>
  </si>
  <si>
    <t>GIA HvL</t>
  </si>
  <si>
    <t>GIA MvL</t>
  </si>
  <si>
    <t>meros-C1q HvL</t>
  </si>
  <si>
    <t>meros-C1q MvL</t>
  </si>
  <si>
    <t>aHR</t>
  </si>
  <si>
    <t>lower 95% CI</t>
  </si>
  <si>
    <t>Upper 95% CI</t>
  </si>
  <si>
    <t>Figure 1C</t>
  </si>
  <si>
    <t>C1q fixation on merozoites</t>
  </si>
  <si>
    <t>Invasion (IIA)</t>
  </si>
  <si>
    <t>Growth (GIA)</t>
  </si>
  <si>
    <t>Figure 1D</t>
  </si>
  <si>
    <t>Figure 1E</t>
  </si>
  <si>
    <t>Figure 1F</t>
  </si>
  <si>
    <t>Low C1q deposition</t>
  </si>
  <si>
    <t>Medium C1q deposition</t>
  </si>
  <si>
    <t>High C1q deposition</t>
  </si>
  <si>
    <t>Figure 2A</t>
  </si>
  <si>
    <t>EBA175RII</t>
  </si>
  <si>
    <t>MSPDBL1</t>
  </si>
  <si>
    <t>C1q</t>
  </si>
  <si>
    <t>MAC</t>
  </si>
  <si>
    <t>Mean</t>
  </si>
  <si>
    <t>SEM</t>
  </si>
  <si>
    <t>MSP2 (FC27)</t>
  </si>
  <si>
    <t>Figure 2B</t>
  </si>
  <si>
    <t>NS</t>
  </si>
  <si>
    <t>C1q depleted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Figure 2C</t>
  </si>
  <si>
    <t>LALA mutant</t>
  </si>
  <si>
    <t>5 µg/ml</t>
  </si>
  <si>
    <t>2.5 µg/ml</t>
  </si>
  <si>
    <t>1.25 µg/ml</t>
  </si>
  <si>
    <t>0.625 µg/ml</t>
  </si>
  <si>
    <t>0.313 µg/ml</t>
  </si>
  <si>
    <t>0.156 µg/ml</t>
  </si>
  <si>
    <t>0.078 µg/ml</t>
  </si>
  <si>
    <t>0.039 µg/ml</t>
  </si>
  <si>
    <t>0 µg/ml</t>
  </si>
  <si>
    <t>Figure 2D</t>
  </si>
  <si>
    <t>Wildtype</t>
  </si>
  <si>
    <t>Figure 4C</t>
  </si>
  <si>
    <t>&lt;9yrs</t>
  </si>
  <si>
    <t>&gt;9yrs</t>
  </si>
  <si>
    <t>Upper Limit</t>
  </si>
  <si>
    <t>Lower Limit</t>
  </si>
  <si>
    <t>Figure 4D</t>
  </si>
  <si>
    <t>PCR-</t>
  </si>
  <si>
    <t>PCR+</t>
  </si>
  <si>
    <t>Figure 4E</t>
  </si>
  <si>
    <t>protected</t>
  </si>
  <si>
    <t>suscept. 1</t>
  </si>
  <si>
    <t>suscept. 2</t>
  </si>
  <si>
    <t>Frequency (count, Y-axis)</t>
  </si>
  <si>
    <t>upper bound</t>
  </si>
  <si>
    <t>lower bound</t>
  </si>
  <si>
    <t>PPE (Y-axis)</t>
  </si>
  <si>
    <t>PPE (X-axis)</t>
  </si>
  <si>
    <t>upper 97.5% percentile</t>
  </si>
  <si>
    <t>low 2.5% percentile</t>
  </si>
  <si>
    <t>point estimate</t>
  </si>
  <si>
    <t>No. of antigens</t>
  </si>
  <si>
    <t>upper</t>
  </si>
  <si>
    <t>lower</t>
  </si>
  <si>
    <t>median</t>
  </si>
  <si>
    <t>MSPDBL1 IgG1</t>
  </si>
  <si>
    <t>MSPDBL1 IgG3</t>
  </si>
  <si>
    <t>MSPDBL1 C1q</t>
  </si>
  <si>
    <t>AMA1 IgG1</t>
  </si>
  <si>
    <t>AMA1 IgG3</t>
  </si>
  <si>
    <t>AMA1 C1q</t>
  </si>
  <si>
    <t>GAMA IgG1</t>
  </si>
  <si>
    <t>GAMA IgG3</t>
  </si>
  <si>
    <t>GAMA C1q</t>
  </si>
  <si>
    <t>MSP2 IgG1</t>
  </si>
  <si>
    <t>MSP2 IgG3</t>
  </si>
  <si>
    <t>MSP2 C1q</t>
  </si>
  <si>
    <t>Figure 3</t>
  </si>
  <si>
    <t>MSP1-19</t>
  </si>
  <si>
    <t>MSP1-42</t>
  </si>
  <si>
    <t>MSP2(FC27)</t>
  </si>
  <si>
    <t>MSP2(3D7)</t>
  </si>
  <si>
    <t>MSP3</t>
  </si>
  <si>
    <t>MSP4</t>
  </si>
  <si>
    <t>MSP6</t>
  </si>
  <si>
    <t>MSP7</t>
  </si>
  <si>
    <t>MSP9</t>
  </si>
  <si>
    <t>MSP10</t>
  </si>
  <si>
    <t>MSP-DBL1</t>
  </si>
  <si>
    <t>AMA1</t>
  </si>
  <si>
    <t>EBA140RII</t>
  </si>
  <si>
    <t>EBA140RIII-V</t>
  </si>
  <si>
    <t>EBA175RIII-V</t>
  </si>
  <si>
    <t>PfRH2-2030</t>
  </si>
  <si>
    <t>PfRH5</t>
  </si>
  <si>
    <t>Ripr</t>
  </si>
  <si>
    <t>GAMA</t>
  </si>
  <si>
    <t>RALP1</t>
  </si>
  <si>
    <t>Pf113</t>
  </si>
  <si>
    <t>meros</t>
  </si>
  <si>
    <t>MSP2</t>
  </si>
  <si>
    <t>MSP</t>
  </si>
  <si>
    <t>EBA140</t>
  </si>
  <si>
    <t>EBA175</t>
  </si>
  <si>
    <t>PfRH2</t>
  </si>
  <si>
    <t>(FC27)</t>
  </si>
  <si>
    <t>(3D7)</t>
  </si>
  <si>
    <t>DBL1</t>
  </si>
  <si>
    <t>RII</t>
  </si>
  <si>
    <t>RIII-V</t>
  </si>
  <si>
    <t>6B</t>
  </si>
  <si>
    <t>6A single antigens</t>
  </si>
  <si>
    <t>6A 2 antigens</t>
  </si>
  <si>
    <t>6A 3 antigens</t>
  </si>
  <si>
    <t>6A 4 antigens</t>
  </si>
  <si>
    <t>6A 5 antigens</t>
  </si>
  <si>
    <t>6A 6 antigens</t>
  </si>
  <si>
    <t>6C</t>
  </si>
  <si>
    <t>Best combinations</t>
  </si>
  <si>
    <t>Top 100 combinations</t>
  </si>
  <si>
    <t>upper value</t>
  </si>
  <si>
    <t>lower value</t>
  </si>
  <si>
    <t>mean</t>
  </si>
  <si>
    <t>WT</t>
  </si>
  <si>
    <t>LALA</t>
  </si>
  <si>
    <t>Experiment 1</t>
  </si>
  <si>
    <t>Experiment 2</t>
  </si>
  <si>
    <t>Experiment 3</t>
  </si>
  <si>
    <t>Data from three repeat experiments performed in du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000"/>
    <numFmt numFmtId="166" formatCode="0E+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sz val="11"/>
      <name val="Calibri"/>
      <family val="2"/>
      <scheme val="minor"/>
    </font>
    <font>
      <b/>
      <sz val="12"/>
      <name val="Arial"/>
      <family val="2"/>
    </font>
    <font>
      <b/>
      <sz val="11"/>
      <name val="Calibri"/>
      <family val="2"/>
      <scheme val="minor"/>
    </font>
    <font>
      <b/>
      <sz val="12"/>
      <color rgb="FF0000FF"/>
      <name val="Arial"/>
      <family val="2"/>
    </font>
    <font>
      <sz val="10"/>
      <name val="Arial"/>
      <family val="2"/>
    </font>
    <font>
      <sz val="7"/>
      <color rgb="FF000000"/>
      <name val="Arial"/>
      <family val="2"/>
    </font>
    <font>
      <b/>
      <sz val="7"/>
      <color rgb="FF00000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177">
    <fill>
      <patternFill patternType="none"/>
    </fill>
    <fill>
      <patternFill patternType="gray125"/>
    </fill>
    <fill>
      <patternFill patternType="solid">
        <fgColor rgb="FFFFE283"/>
        <bgColor indexed="64"/>
      </patternFill>
    </fill>
    <fill>
      <patternFill patternType="solid">
        <fgColor rgb="FFFA8C72"/>
        <bgColor indexed="64"/>
      </patternFill>
    </fill>
    <fill>
      <patternFill patternType="solid">
        <fgColor rgb="FFFBE983"/>
        <bgColor indexed="64"/>
      </patternFill>
    </fill>
    <fill>
      <patternFill patternType="solid">
        <fgColor rgb="FFFCA677"/>
        <bgColor indexed="64"/>
      </patternFill>
    </fill>
    <fill>
      <patternFill patternType="solid">
        <fgColor rgb="FFBBD780"/>
        <bgColor indexed="64"/>
      </patternFill>
    </fill>
    <fill>
      <patternFill patternType="solid">
        <fgColor rgb="FFFED781"/>
        <bgColor indexed="64"/>
      </patternFill>
    </fill>
    <fill>
      <patternFill patternType="solid">
        <fgColor rgb="FFFB9E76"/>
        <bgColor indexed="64"/>
      </patternFill>
    </fill>
    <fill>
      <patternFill patternType="solid">
        <fgColor rgb="FFD6DF81"/>
        <bgColor indexed="64"/>
      </patternFill>
    </fill>
    <fill>
      <patternFill patternType="solid">
        <fgColor rgb="FFFEC77D"/>
        <bgColor indexed="64"/>
      </patternFill>
    </fill>
    <fill>
      <patternFill patternType="solid">
        <fgColor rgb="FFFFE984"/>
        <bgColor indexed="64"/>
      </patternFill>
    </fill>
    <fill>
      <patternFill patternType="solid">
        <fgColor rgb="FFE0E282"/>
        <bgColor indexed="64"/>
      </patternFill>
    </fill>
    <fill>
      <patternFill patternType="solid">
        <fgColor rgb="FFCCDC81"/>
        <bgColor indexed="64"/>
      </patternFill>
    </fill>
    <fill>
      <patternFill patternType="solid">
        <fgColor rgb="FFF9E983"/>
        <bgColor indexed="64"/>
      </patternFill>
    </fill>
    <fill>
      <patternFill patternType="solid">
        <fgColor rgb="FFE2E282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B8F73"/>
        <bgColor indexed="64"/>
      </patternFill>
    </fill>
    <fill>
      <patternFill patternType="solid">
        <fgColor rgb="FFBDD780"/>
        <bgColor indexed="64"/>
      </patternFill>
    </fill>
    <fill>
      <patternFill patternType="solid">
        <fgColor rgb="FFFDB57A"/>
        <bgColor indexed="64"/>
      </patternFill>
    </fill>
    <fill>
      <patternFill patternType="solid">
        <fgColor rgb="FFFCA978"/>
        <bgColor indexed="64"/>
      </patternFill>
    </fill>
    <fill>
      <patternFill patternType="solid">
        <fgColor rgb="FFFCA777"/>
        <bgColor indexed="64"/>
      </patternFill>
    </fill>
    <fill>
      <patternFill patternType="solid">
        <fgColor rgb="FFDBE081"/>
        <bgColor indexed="64"/>
      </patternFill>
    </fill>
    <fill>
      <patternFill patternType="solid">
        <fgColor rgb="FFFA8671"/>
        <bgColor indexed="64"/>
      </patternFill>
    </fill>
    <fill>
      <patternFill patternType="solid">
        <fgColor rgb="FFFDC67D"/>
        <bgColor indexed="64"/>
      </patternFill>
    </fill>
    <fill>
      <patternFill patternType="solid">
        <fgColor rgb="FFD3DE81"/>
        <bgColor indexed="64"/>
      </patternFill>
    </fill>
    <fill>
      <patternFill patternType="solid">
        <fgColor rgb="FFF3E783"/>
        <bgColor indexed="64"/>
      </patternFill>
    </fill>
    <fill>
      <patternFill patternType="solid">
        <fgColor rgb="FFFFDD82"/>
        <bgColor indexed="64"/>
      </patternFill>
    </fill>
    <fill>
      <patternFill patternType="solid">
        <fgColor rgb="FFD2DE81"/>
        <bgColor indexed="64"/>
      </patternFill>
    </fill>
    <fill>
      <patternFill patternType="solid">
        <fgColor rgb="FFFFE383"/>
        <bgColor indexed="64"/>
      </patternFill>
    </fill>
    <fill>
      <patternFill patternType="solid">
        <fgColor rgb="FFFCA377"/>
        <bgColor indexed="64"/>
      </patternFill>
    </fill>
    <fill>
      <patternFill patternType="solid">
        <fgColor rgb="FFFB9C75"/>
        <bgColor indexed="64"/>
      </patternFill>
    </fill>
    <fill>
      <patternFill patternType="solid">
        <fgColor rgb="FFB3D57F"/>
        <bgColor indexed="64"/>
      </patternFill>
    </fill>
    <fill>
      <patternFill patternType="solid">
        <fgColor rgb="FFFDC07C"/>
        <bgColor indexed="64"/>
      </patternFill>
    </fill>
    <fill>
      <patternFill patternType="solid">
        <fgColor rgb="FFFECB7E"/>
        <bgColor indexed="64"/>
      </patternFill>
    </fill>
    <fill>
      <patternFill patternType="solid">
        <fgColor rgb="FFFDBB7B"/>
        <bgColor indexed="64"/>
      </patternFill>
    </fill>
    <fill>
      <patternFill patternType="solid">
        <fgColor rgb="FFE1E282"/>
        <bgColor indexed="64"/>
      </patternFill>
    </fill>
    <fill>
      <patternFill patternType="solid">
        <fgColor rgb="FFFDC27D"/>
        <bgColor indexed="64"/>
      </patternFill>
    </fill>
    <fill>
      <patternFill patternType="solid">
        <fgColor rgb="FFFDC47D"/>
        <bgColor indexed="64"/>
      </patternFill>
    </fill>
    <fill>
      <patternFill patternType="solid">
        <fgColor rgb="FFFB9F76"/>
        <bgColor indexed="64"/>
      </patternFill>
    </fill>
    <fill>
      <patternFill patternType="solid">
        <fgColor rgb="FFFFEA84"/>
        <bgColor indexed="64"/>
      </patternFill>
    </fill>
    <fill>
      <patternFill patternType="solid">
        <fgColor rgb="FFD0DD81"/>
        <bgColor indexed="64"/>
      </patternFill>
    </fill>
    <fill>
      <patternFill patternType="solid">
        <fgColor rgb="FFFFEB84"/>
        <bgColor indexed="64"/>
      </patternFill>
    </fill>
    <fill>
      <patternFill patternType="solid">
        <fgColor rgb="FFFFE182"/>
        <bgColor indexed="64"/>
      </patternFill>
    </fill>
    <fill>
      <patternFill patternType="solid">
        <fgColor rgb="FFFED680"/>
        <bgColor indexed="64"/>
      </patternFill>
    </fill>
    <fill>
      <patternFill patternType="solid">
        <fgColor rgb="FFFB9173"/>
        <bgColor indexed="64"/>
      </patternFill>
    </fill>
    <fill>
      <patternFill patternType="solid">
        <fgColor rgb="FFFFE483"/>
        <bgColor indexed="64"/>
      </patternFill>
    </fill>
    <fill>
      <patternFill patternType="solid">
        <fgColor rgb="FFFDBD7C"/>
        <bgColor indexed="64"/>
      </patternFill>
    </fill>
    <fill>
      <patternFill patternType="solid">
        <fgColor rgb="FFFECA7E"/>
        <bgColor indexed="64"/>
      </patternFill>
    </fill>
    <fill>
      <patternFill patternType="solid">
        <fgColor rgb="FFFB9774"/>
        <bgColor indexed="64"/>
      </patternFill>
    </fill>
    <fill>
      <patternFill patternType="solid">
        <fgColor rgb="FFFCB37A"/>
        <bgColor indexed="64"/>
      </patternFill>
    </fill>
    <fill>
      <patternFill patternType="solid">
        <fgColor rgb="FFFFDB81"/>
        <bgColor indexed="64"/>
      </patternFill>
    </fill>
    <fill>
      <patternFill patternType="solid">
        <fgColor rgb="FFFCAF79"/>
        <bgColor indexed="64"/>
      </patternFill>
    </fill>
    <fill>
      <patternFill patternType="solid">
        <fgColor rgb="FFFECE7F"/>
        <bgColor indexed="64"/>
      </patternFill>
    </fill>
    <fill>
      <patternFill patternType="solid">
        <fgColor rgb="FFEDE683"/>
        <bgColor indexed="64"/>
      </patternFill>
    </fill>
    <fill>
      <patternFill patternType="solid">
        <fgColor rgb="FFFED07F"/>
        <bgColor indexed="64"/>
      </patternFill>
    </fill>
    <fill>
      <patternFill patternType="solid">
        <fgColor rgb="FF92CB7D"/>
        <bgColor indexed="64"/>
      </patternFill>
    </fill>
    <fill>
      <patternFill patternType="solid">
        <fgColor rgb="FFFFDA81"/>
        <bgColor indexed="64"/>
      </patternFill>
    </fill>
    <fill>
      <patternFill patternType="solid">
        <fgColor rgb="FFFED480"/>
        <bgColor indexed="64"/>
      </patternFill>
    </fill>
    <fill>
      <patternFill patternType="solid">
        <fgColor rgb="FFFFDC82"/>
        <bgColor indexed="64"/>
      </patternFill>
    </fill>
    <fill>
      <patternFill patternType="solid">
        <fgColor rgb="FFD9E081"/>
        <bgColor indexed="64"/>
      </patternFill>
    </fill>
    <fill>
      <patternFill patternType="solid">
        <fgColor rgb="FFFFDC81"/>
        <bgColor indexed="64"/>
      </patternFill>
    </fill>
    <fill>
      <patternFill patternType="solid">
        <fgColor rgb="FFFFE784"/>
        <bgColor indexed="64"/>
      </patternFill>
    </fill>
    <fill>
      <patternFill patternType="solid">
        <fgColor rgb="FFCBDC81"/>
        <bgColor indexed="64"/>
      </patternFill>
    </fill>
    <fill>
      <patternFill patternType="solid">
        <fgColor rgb="FFC6DA80"/>
        <bgColor indexed="64"/>
      </patternFill>
    </fill>
    <fill>
      <patternFill patternType="solid">
        <fgColor rgb="FFFDBD7B"/>
        <bgColor indexed="64"/>
      </patternFill>
    </fill>
    <fill>
      <patternFill patternType="solid">
        <fgColor rgb="FFFDC17C"/>
        <bgColor indexed="64"/>
      </patternFill>
    </fill>
    <fill>
      <patternFill patternType="solid">
        <fgColor rgb="FFC7DA80"/>
        <bgColor indexed="64"/>
      </patternFill>
    </fill>
    <fill>
      <patternFill patternType="solid">
        <fgColor rgb="FFD1DD81"/>
        <bgColor indexed="64"/>
      </patternFill>
    </fill>
    <fill>
      <patternFill patternType="solid">
        <fgColor rgb="FFFFDE82"/>
        <bgColor indexed="64"/>
      </patternFill>
    </fill>
    <fill>
      <patternFill patternType="solid">
        <fgColor rgb="FFC3D980"/>
        <bgColor indexed="64"/>
      </patternFill>
    </fill>
    <fill>
      <patternFill patternType="solid">
        <fgColor rgb="FFFDC37D"/>
        <bgColor indexed="64"/>
      </patternFill>
    </fill>
    <fill>
      <patternFill patternType="solid">
        <fgColor rgb="FFFEEA83"/>
        <bgColor indexed="64"/>
      </patternFill>
    </fill>
    <fill>
      <patternFill patternType="solid">
        <fgColor rgb="FFA8D27F"/>
        <bgColor indexed="64"/>
      </patternFill>
    </fill>
    <fill>
      <patternFill patternType="solid">
        <fgColor rgb="FFE4E382"/>
        <bgColor indexed="64"/>
      </patternFill>
    </fill>
    <fill>
      <patternFill patternType="solid">
        <fgColor rgb="FFFED780"/>
        <bgColor indexed="64"/>
      </patternFill>
    </fill>
    <fill>
      <patternFill patternType="solid">
        <fgColor rgb="FFFDC57D"/>
        <bgColor indexed="64"/>
      </patternFill>
    </fill>
    <fill>
      <patternFill patternType="solid">
        <fgColor rgb="FFCDDC81"/>
        <bgColor indexed="64"/>
      </patternFill>
    </fill>
    <fill>
      <patternFill patternType="solid">
        <fgColor rgb="FFFCAE79"/>
        <bgColor indexed="64"/>
      </patternFill>
    </fill>
    <fill>
      <patternFill patternType="solid">
        <fgColor rgb="FFBED880"/>
        <bgColor indexed="64"/>
      </patternFill>
    </fill>
    <fill>
      <patternFill patternType="solid">
        <fgColor rgb="FFFEC67D"/>
        <bgColor indexed="64"/>
      </patternFill>
    </fill>
    <fill>
      <patternFill patternType="solid">
        <fgColor rgb="FFF5E883"/>
        <bgColor indexed="64"/>
      </patternFill>
    </fill>
    <fill>
      <patternFill patternType="solid">
        <fgColor rgb="FFFCA878"/>
        <bgColor indexed="64"/>
      </patternFill>
    </fill>
    <fill>
      <patternFill patternType="solid">
        <fgColor rgb="FF85C87D"/>
        <bgColor indexed="64"/>
      </patternFill>
    </fill>
    <fill>
      <patternFill patternType="solid">
        <fgColor rgb="FFFDB77A"/>
        <bgColor indexed="64"/>
      </patternFill>
    </fill>
    <fill>
      <patternFill patternType="solid">
        <fgColor rgb="FFFCAB78"/>
        <bgColor indexed="64"/>
      </patternFill>
    </fill>
    <fill>
      <patternFill patternType="solid">
        <fgColor rgb="FFFFE884"/>
        <bgColor indexed="64"/>
      </patternFill>
    </fill>
    <fill>
      <patternFill patternType="solid">
        <fgColor rgb="FFFB9674"/>
        <bgColor indexed="64"/>
      </patternFill>
    </fill>
    <fill>
      <patternFill patternType="solid">
        <fgColor rgb="FFFA8D72"/>
        <bgColor indexed="64"/>
      </patternFill>
    </fill>
    <fill>
      <patternFill patternType="solid">
        <fgColor rgb="FFFFDF82"/>
        <bgColor indexed="64"/>
      </patternFill>
    </fill>
    <fill>
      <patternFill patternType="solid">
        <fgColor rgb="FFFCA376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rgb="FFFA8771"/>
        <bgColor indexed="64"/>
      </patternFill>
    </fill>
    <fill>
      <patternFill patternType="solid">
        <fgColor rgb="FFDDE182"/>
        <bgColor indexed="64"/>
      </patternFill>
    </fill>
    <fill>
      <patternFill patternType="solid">
        <fgColor rgb="FFFDB67A"/>
        <bgColor indexed="64"/>
      </patternFill>
    </fill>
    <fill>
      <patternFill patternType="solid">
        <fgColor rgb="FFEFE683"/>
        <bgColor indexed="64"/>
      </patternFill>
    </fill>
    <fill>
      <patternFill patternType="solid">
        <fgColor rgb="FFFFE684"/>
        <bgColor indexed="64"/>
      </patternFill>
    </fill>
    <fill>
      <patternFill patternType="solid">
        <fgColor rgb="FFFA7C6F"/>
        <bgColor indexed="64"/>
      </patternFill>
    </fill>
    <fill>
      <patternFill patternType="solid">
        <fgColor rgb="FFF9756E"/>
        <bgColor indexed="64"/>
      </patternFill>
    </fill>
    <fill>
      <patternFill patternType="solid">
        <fgColor rgb="FFFB9874"/>
        <bgColor indexed="64"/>
      </patternFill>
    </fill>
    <fill>
      <patternFill patternType="solid">
        <fgColor rgb="FFFA7F70"/>
        <bgColor indexed="64"/>
      </patternFill>
    </fill>
    <fill>
      <patternFill patternType="solid">
        <fgColor rgb="FFFED981"/>
        <bgColor indexed="64"/>
      </patternFill>
    </fill>
    <fill>
      <patternFill patternType="solid">
        <fgColor rgb="FFFCA577"/>
        <bgColor indexed="64"/>
      </patternFill>
    </fill>
    <fill>
      <patternFill patternType="solid">
        <fgColor rgb="FFFCAA78"/>
        <bgColor indexed="64"/>
      </patternFill>
    </fill>
    <fill>
      <patternFill patternType="solid">
        <fgColor rgb="FFFECD7F"/>
        <bgColor indexed="64"/>
      </patternFill>
    </fill>
    <fill>
      <patternFill patternType="solid">
        <fgColor rgb="FFFEC87E"/>
        <bgColor indexed="64"/>
      </patternFill>
    </fill>
    <fill>
      <patternFill patternType="solid">
        <fgColor rgb="FFFBA176"/>
        <bgColor indexed="64"/>
      </patternFill>
    </fill>
    <fill>
      <patternFill patternType="solid">
        <fgColor rgb="FFEAE582"/>
        <bgColor indexed="64"/>
      </patternFill>
    </fill>
    <fill>
      <patternFill patternType="solid">
        <fgColor rgb="FFFDB87B"/>
        <bgColor indexed="64"/>
      </patternFill>
    </fill>
    <fill>
      <patternFill patternType="solid">
        <fgColor rgb="FFFA8871"/>
        <bgColor indexed="64"/>
      </patternFill>
    </fill>
    <fill>
      <patternFill patternType="solid">
        <fgColor rgb="FFFA8471"/>
        <bgColor indexed="64"/>
      </patternFill>
    </fill>
    <fill>
      <patternFill patternType="solid">
        <fgColor rgb="FFE9E482"/>
        <bgColor indexed="64"/>
      </patternFill>
    </fill>
    <fill>
      <patternFill patternType="solid">
        <fgColor rgb="FFFB9D75"/>
        <bgColor indexed="64"/>
      </patternFill>
    </fill>
    <fill>
      <patternFill patternType="solid">
        <fgColor rgb="FFFED580"/>
        <bgColor indexed="64"/>
      </patternFill>
    </fill>
    <fill>
      <patternFill patternType="solid">
        <fgColor rgb="FFDCE182"/>
        <bgColor indexed="64"/>
      </patternFill>
    </fill>
    <fill>
      <patternFill patternType="solid">
        <fgColor rgb="FFFDB97B"/>
        <bgColor indexed="64"/>
      </patternFill>
    </fill>
    <fill>
      <patternFill patternType="solid">
        <fgColor rgb="FFFAE983"/>
        <bgColor indexed="64"/>
      </patternFill>
    </fill>
    <fill>
      <patternFill patternType="solid">
        <fgColor rgb="FFFFE583"/>
        <bgColor indexed="64"/>
      </patternFill>
    </fill>
    <fill>
      <patternFill patternType="solid">
        <fgColor rgb="FFFCB27A"/>
        <bgColor indexed="64"/>
      </patternFill>
    </fill>
    <fill>
      <patternFill patternType="solid">
        <fgColor rgb="FFFA8E73"/>
        <bgColor indexed="64"/>
      </patternFill>
    </fill>
    <fill>
      <patternFill patternType="solid">
        <fgColor rgb="FFFDBC7B"/>
        <bgColor indexed="64"/>
      </patternFill>
    </fill>
    <fill>
      <patternFill patternType="solid">
        <fgColor rgb="FFE6E382"/>
        <bgColor indexed="64"/>
      </patternFill>
    </fill>
    <fill>
      <patternFill patternType="solid">
        <fgColor rgb="FFD8E081"/>
        <bgColor indexed="64"/>
      </patternFill>
    </fill>
    <fill>
      <patternFill patternType="solid">
        <fgColor rgb="FFD4DE81"/>
        <bgColor indexed="64"/>
      </patternFill>
    </fill>
    <fill>
      <patternFill patternType="solid">
        <fgColor rgb="FFB5D57F"/>
        <bgColor indexed="64"/>
      </patternFill>
    </fill>
    <fill>
      <patternFill patternType="solid">
        <fgColor rgb="FFC8DB80"/>
        <bgColor indexed="64"/>
      </patternFill>
    </fill>
    <fill>
      <patternFill patternType="solid">
        <fgColor rgb="FFDEE182"/>
        <bgColor indexed="64"/>
      </patternFill>
    </fill>
    <fill>
      <patternFill patternType="solid">
        <fgColor rgb="FF9BCE7E"/>
        <bgColor indexed="64"/>
      </patternFill>
    </fill>
    <fill>
      <patternFill patternType="solid">
        <fgColor rgb="FFAED37F"/>
        <bgColor indexed="64"/>
      </patternFill>
    </fill>
    <fill>
      <patternFill patternType="solid">
        <fgColor rgb="FF91CB7D"/>
        <bgColor indexed="64"/>
      </patternFill>
    </fill>
    <fill>
      <patternFill patternType="solid">
        <fgColor rgb="FFEDE582"/>
        <bgColor indexed="64"/>
      </patternFill>
    </fill>
    <fill>
      <patternFill patternType="solid">
        <fgColor rgb="FFF4E883"/>
        <bgColor indexed="64"/>
      </patternFill>
    </fill>
    <fill>
      <patternFill patternType="solid">
        <fgColor rgb="FF95CC7D"/>
        <bgColor indexed="64"/>
      </patternFill>
    </fill>
    <fill>
      <patternFill patternType="solid">
        <fgColor rgb="FF8ECA7D"/>
        <bgColor indexed="64"/>
      </patternFill>
    </fill>
    <fill>
      <patternFill patternType="solid">
        <fgColor rgb="FF78C47C"/>
        <bgColor indexed="64"/>
      </patternFill>
    </fill>
    <fill>
      <patternFill patternType="solid">
        <fgColor rgb="FF88C87D"/>
        <bgColor indexed="64"/>
      </patternFill>
    </fill>
    <fill>
      <patternFill patternType="solid">
        <fgColor rgb="FF79C47C"/>
        <bgColor indexed="64"/>
      </patternFill>
    </fill>
    <fill>
      <patternFill patternType="solid">
        <fgColor rgb="FF98CD7E"/>
        <bgColor indexed="64"/>
      </patternFill>
    </fill>
    <fill>
      <patternFill patternType="solid">
        <fgColor rgb="FF9FCF7E"/>
        <bgColor indexed="64"/>
      </patternFill>
    </fill>
    <fill>
      <patternFill patternType="solid">
        <fgColor rgb="FFB0D47F"/>
        <bgColor indexed="64"/>
      </patternFill>
    </fill>
    <fill>
      <patternFill patternType="solid">
        <fgColor rgb="FFABD27F"/>
        <bgColor indexed="64"/>
      </patternFill>
    </fill>
    <fill>
      <patternFill patternType="solid">
        <fgColor rgb="FF7CC57C"/>
        <bgColor indexed="64"/>
      </patternFill>
    </fill>
    <fill>
      <patternFill patternType="solid">
        <fgColor rgb="FF67BF7B"/>
        <bgColor indexed="64"/>
      </patternFill>
    </fill>
    <fill>
      <patternFill patternType="solid">
        <fgColor rgb="FF93CC7D"/>
        <bgColor indexed="64"/>
      </patternFill>
    </fill>
    <fill>
      <patternFill patternType="solid">
        <fgColor rgb="FF6CC07B"/>
        <bgColor indexed="64"/>
      </patternFill>
    </fill>
    <fill>
      <patternFill patternType="solid">
        <fgColor rgb="FF8DCA7D"/>
        <bgColor indexed="64"/>
      </patternFill>
    </fill>
    <fill>
      <patternFill patternType="solid">
        <fgColor rgb="FFDAE081"/>
        <bgColor indexed="64"/>
      </patternFill>
    </fill>
    <fill>
      <patternFill patternType="solid">
        <fgColor rgb="FFF6E883"/>
        <bgColor indexed="64"/>
      </patternFill>
    </fill>
    <fill>
      <patternFill patternType="solid">
        <fgColor rgb="FFFCEA83"/>
        <bgColor indexed="64"/>
      </patternFill>
    </fill>
    <fill>
      <patternFill patternType="solid">
        <fgColor rgb="FFFDEA83"/>
        <bgColor indexed="64"/>
      </patternFill>
    </fill>
    <fill>
      <patternFill patternType="solid">
        <fgColor rgb="FF8CC97D"/>
        <bgColor indexed="64"/>
      </patternFill>
    </fill>
    <fill>
      <patternFill patternType="solid">
        <fgColor rgb="FFFFE683"/>
        <bgColor indexed="64"/>
      </patternFill>
    </fill>
    <fill>
      <patternFill patternType="solid">
        <fgColor rgb="FFEBE582"/>
        <bgColor indexed="64"/>
      </patternFill>
    </fill>
    <fill>
      <patternFill patternType="solid">
        <fgColor rgb="FFFCA477"/>
        <bgColor indexed="64"/>
      </patternFill>
    </fill>
    <fill>
      <patternFill patternType="solid">
        <fgColor rgb="FFFEC97E"/>
        <bgColor indexed="64"/>
      </patternFill>
    </fill>
    <fill>
      <patternFill patternType="solid">
        <fgColor rgb="FFFFE183"/>
        <bgColor indexed="64"/>
      </patternFill>
    </fill>
    <fill>
      <patternFill patternType="solid">
        <fgColor rgb="FFC5DA80"/>
        <bgColor indexed="64"/>
      </patternFill>
    </fill>
    <fill>
      <patternFill patternType="solid">
        <fgColor rgb="FFFCA276"/>
        <bgColor indexed="64"/>
      </patternFill>
    </fill>
    <fill>
      <patternFill patternType="solid">
        <fgColor rgb="FFCFDD81"/>
        <bgColor indexed="64"/>
      </patternFill>
    </fill>
    <fill>
      <patternFill patternType="solid">
        <fgColor rgb="FFECE582"/>
        <bgColor indexed="64"/>
      </patternFill>
    </fill>
    <fill>
      <patternFill patternType="solid">
        <fgColor rgb="FFF0E683"/>
        <bgColor indexed="64"/>
      </patternFill>
    </fill>
    <fill>
      <patternFill patternType="solid">
        <fgColor rgb="FFDFE282"/>
        <bgColor indexed="64"/>
      </patternFill>
    </fill>
    <fill>
      <patternFill patternType="solid">
        <fgColor rgb="FFC1D980"/>
        <bgColor indexed="64"/>
      </patternFill>
    </fill>
    <fill>
      <patternFill patternType="solid">
        <fgColor rgb="FFE5E382"/>
        <bgColor indexed="64"/>
      </patternFill>
    </fill>
    <fill>
      <patternFill patternType="solid">
        <fgColor rgb="FFC0D880"/>
        <bgColor indexed="64"/>
      </patternFill>
    </fill>
    <fill>
      <patternFill patternType="solid">
        <fgColor rgb="FFBCD780"/>
        <bgColor indexed="64"/>
      </patternFill>
    </fill>
    <fill>
      <patternFill patternType="solid">
        <fgColor rgb="FFE3E382"/>
        <bgColor indexed="64"/>
      </patternFill>
    </fill>
    <fill>
      <patternFill patternType="solid">
        <fgColor rgb="FFC2D980"/>
        <bgColor indexed="64"/>
      </patternFill>
    </fill>
    <fill>
      <patternFill patternType="solid">
        <fgColor rgb="FFD8DF81"/>
        <bgColor indexed="64"/>
      </patternFill>
    </fill>
    <fill>
      <patternFill patternType="solid">
        <fgColor rgb="FFE8E482"/>
        <bgColor indexed="64"/>
      </patternFill>
    </fill>
    <fill>
      <patternFill patternType="solid">
        <fgColor rgb="FFD7DF81"/>
        <bgColor indexed="64"/>
      </patternFill>
    </fill>
    <fill>
      <patternFill patternType="solid">
        <fgColor rgb="FF8BC97D"/>
        <bgColor indexed="64"/>
      </patternFill>
    </fill>
    <fill>
      <patternFill patternType="solid">
        <fgColor rgb="FF84C77C"/>
        <bgColor indexed="64"/>
      </patternFill>
    </fill>
    <fill>
      <patternFill patternType="solid">
        <fgColor rgb="FFA1D07E"/>
        <bgColor indexed="64"/>
      </patternFill>
    </fill>
    <fill>
      <patternFill patternType="solid">
        <fgColor rgb="FFF1E783"/>
        <bgColor indexed="64"/>
      </patternFill>
    </fill>
    <fill>
      <patternFill patternType="solid">
        <fgColor rgb="FF89C97D"/>
        <bgColor indexed="64"/>
      </patternFill>
    </fill>
    <fill>
      <patternFill patternType="solid">
        <fgColor rgb="FFA7D17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9" fontId="0" fillId="0" borderId="0" xfId="0" applyNumberFormat="1"/>
    <xf numFmtId="10" fontId="0" fillId="0" borderId="0" xfId="0" applyNumberFormat="1"/>
    <xf numFmtId="0" fontId="1" fillId="0" borderId="0" xfId="0" applyFont="1" applyAlignment="1">
      <alignment horizontal="right"/>
    </xf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vertical="center"/>
    </xf>
    <xf numFmtId="0" fontId="9" fillId="2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9" fillId="5" borderId="0" xfId="0" applyFont="1" applyFill="1" applyAlignment="1">
      <alignment horizontal="center" vertical="center"/>
    </xf>
    <xf numFmtId="0" fontId="9" fillId="6" borderId="0" xfId="0" applyFont="1" applyFill="1" applyAlignment="1">
      <alignment horizontal="center" vertical="center"/>
    </xf>
    <xf numFmtId="0" fontId="9" fillId="7" borderId="0" xfId="0" applyFont="1" applyFill="1" applyAlignment="1">
      <alignment horizontal="center" vertical="center"/>
    </xf>
    <xf numFmtId="0" fontId="9" fillId="8" borderId="0" xfId="0" applyFont="1" applyFill="1" applyAlignment="1">
      <alignment horizontal="center" vertical="center"/>
    </xf>
    <xf numFmtId="0" fontId="9" fillId="9" borderId="0" xfId="0" applyFont="1" applyFill="1" applyAlignment="1">
      <alignment horizontal="center" vertical="center"/>
    </xf>
    <xf numFmtId="0" fontId="9" fillId="10" borderId="0" xfId="0" applyFont="1" applyFill="1" applyAlignment="1">
      <alignment horizontal="center" vertical="center"/>
    </xf>
    <xf numFmtId="0" fontId="9" fillId="11" borderId="0" xfId="0" applyFont="1" applyFill="1" applyAlignment="1">
      <alignment horizontal="center" vertical="center"/>
    </xf>
    <xf numFmtId="0" fontId="9" fillId="12" borderId="0" xfId="0" applyFont="1" applyFill="1" applyAlignment="1">
      <alignment horizontal="center" vertical="center"/>
    </xf>
    <xf numFmtId="0" fontId="9" fillId="13" borderId="0" xfId="0" applyFont="1" applyFill="1" applyAlignment="1">
      <alignment horizontal="center" vertical="center"/>
    </xf>
    <xf numFmtId="0" fontId="9" fillId="14" borderId="0" xfId="0" applyFont="1" applyFill="1" applyAlignment="1">
      <alignment horizontal="center" vertical="center"/>
    </xf>
    <xf numFmtId="0" fontId="9" fillId="15" borderId="0" xfId="0" applyFont="1" applyFill="1" applyAlignment="1">
      <alignment horizontal="center" vertical="center"/>
    </xf>
    <xf numFmtId="0" fontId="10" fillId="16" borderId="0" xfId="0" applyFont="1" applyFill="1" applyAlignment="1">
      <alignment horizontal="center" vertical="center"/>
    </xf>
    <xf numFmtId="0" fontId="9" fillId="17" borderId="0" xfId="0" applyFont="1" applyFill="1" applyAlignment="1">
      <alignment horizontal="center" vertical="center"/>
    </xf>
    <xf numFmtId="0" fontId="9" fillId="18" borderId="0" xfId="0" applyFont="1" applyFill="1" applyAlignment="1">
      <alignment horizontal="center" vertical="center"/>
    </xf>
    <xf numFmtId="0" fontId="9" fillId="19" borderId="0" xfId="0" applyFont="1" applyFill="1" applyAlignment="1">
      <alignment horizontal="center" vertical="center"/>
    </xf>
    <xf numFmtId="0" fontId="9" fillId="20" borderId="0" xfId="0" applyFont="1" applyFill="1" applyAlignment="1">
      <alignment horizontal="center" vertical="center"/>
    </xf>
    <xf numFmtId="0" fontId="9" fillId="21" borderId="0" xfId="0" applyFont="1" applyFill="1" applyAlignment="1">
      <alignment horizontal="center" vertical="center"/>
    </xf>
    <xf numFmtId="0" fontId="9" fillId="22" borderId="0" xfId="0" applyFont="1" applyFill="1" applyAlignment="1">
      <alignment horizontal="center" vertical="center"/>
    </xf>
    <xf numFmtId="0" fontId="10" fillId="23" borderId="0" xfId="0" applyFont="1" applyFill="1" applyAlignment="1">
      <alignment horizontal="center" vertical="center"/>
    </xf>
    <xf numFmtId="0" fontId="9" fillId="24" borderId="0" xfId="0" applyFont="1" applyFill="1" applyAlignment="1">
      <alignment horizontal="center" vertical="center"/>
    </xf>
    <xf numFmtId="0" fontId="9" fillId="25" borderId="0" xfId="0" applyFont="1" applyFill="1" applyAlignment="1">
      <alignment horizontal="center" vertical="center"/>
    </xf>
    <xf numFmtId="0" fontId="9" fillId="26" borderId="0" xfId="0" applyFont="1" applyFill="1" applyAlignment="1">
      <alignment horizontal="center" vertical="center"/>
    </xf>
    <xf numFmtId="0" fontId="9" fillId="27" borderId="0" xfId="0" applyFont="1" applyFill="1" applyAlignment="1">
      <alignment horizontal="center" vertical="center"/>
    </xf>
    <xf numFmtId="0" fontId="9" fillId="28" borderId="0" xfId="0" applyFont="1" applyFill="1" applyAlignment="1">
      <alignment horizontal="center" vertical="center"/>
    </xf>
    <xf numFmtId="0" fontId="9" fillId="29" borderId="0" xfId="0" applyFont="1" applyFill="1" applyAlignment="1">
      <alignment horizontal="center" vertical="center"/>
    </xf>
    <xf numFmtId="0" fontId="10" fillId="30" borderId="0" xfId="0" applyFont="1" applyFill="1" applyAlignment="1">
      <alignment horizontal="center" vertical="center"/>
    </xf>
    <xf numFmtId="0" fontId="9" fillId="31" borderId="0" xfId="0" applyFont="1" applyFill="1" applyAlignment="1">
      <alignment horizontal="center" vertical="center"/>
    </xf>
    <xf numFmtId="0" fontId="9" fillId="32" borderId="0" xfId="0" applyFont="1" applyFill="1" applyAlignment="1">
      <alignment horizontal="center" vertical="center"/>
    </xf>
    <xf numFmtId="0" fontId="9" fillId="33" borderId="0" xfId="0" applyFont="1" applyFill="1" applyAlignment="1">
      <alignment horizontal="center" vertical="center"/>
    </xf>
    <xf numFmtId="0" fontId="9" fillId="34" borderId="0" xfId="0" applyFont="1" applyFill="1" applyAlignment="1">
      <alignment horizontal="center" vertical="center"/>
    </xf>
    <xf numFmtId="0" fontId="9" fillId="35" borderId="0" xfId="0" applyFont="1" applyFill="1" applyAlignment="1">
      <alignment horizontal="center" vertical="center"/>
    </xf>
    <xf numFmtId="0" fontId="9" fillId="36" borderId="0" xfId="0" applyFont="1" applyFill="1" applyAlignment="1">
      <alignment horizontal="center" vertical="center"/>
    </xf>
    <xf numFmtId="0" fontId="9" fillId="37" borderId="0" xfId="0" applyFont="1" applyFill="1" applyAlignment="1">
      <alignment horizontal="center" vertical="center"/>
    </xf>
    <xf numFmtId="0" fontId="9" fillId="38" borderId="0" xfId="0" applyFont="1" applyFill="1" applyAlignment="1">
      <alignment horizontal="center" vertical="center"/>
    </xf>
    <xf numFmtId="0" fontId="10" fillId="33" borderId="0" xfId="0" applyFont="1" applyFill="1" applyAlignment="1">
      <alignment horizontal="center" vertical="center"/>
    </xf>
    <xf numFmtId="0" fontId="9" fillId="39" borderId="0" xfId="0" applyFont="1" applyFill="1" applyAlignment="1">
      <alignment horizontal="center" vertical="center"/>
    </xf>
    <xf numFmtId="0" fontId="9" fillId="40" borderId="0" xfId="0" applyFont="1" applyFill="1" applyAlignment="1">
      <alignment horizontal="center" vertical="center"/>
    </xf>
    <xf numFmtId="0" fontId="9" fillId="41" borderId="0" xfId="0" applyFont="1" applyFill="1" applyAlignment="1">
      <alignment horizontal="center" vertical="center"/>
    </xf>
    <xf numFmtId="0" fontId="9" fillId="42" borderId="0" xfId="0" applyFont="1" applyFill="1" applyAlignment="1">
      <alignment horizontal="center" vertical="center"/>
    </xf>
    <xf numFmtId="0" fontId="9" fillId="43" borderId="0" xfId="0" applyFont="1" applyFill="1" applyAlignment="1">
      <alignment horizontal="center" vertical="center"/>
    </xf>
    <xf numFmtId="0" fontId="9" fillId="44" borderId="0" xfId="0" applyFont="1" applyFill="1" applyAlignment="1">
      <alignment horizontal="center" vertical="center"/>
    </xf>
    <xf numFmtId="0" fontId="10" fillId="27" borderId="0" xfId="0" applyFont="1" applyFill="1" applyAlignment="1">
      <alignment horizontal="center" vertical="center"/>
    </xf>
    <xf numFmtId="0" fontId="9" fillId="45" borderId="0" xfId="0" applyFont="1" applyFill="1" applyAlignment="1">
      <alignment horizontal="center" vertical="center"/>
    </xf>
    <xf numFmtId="0" fontId="9" fillId="46" borderId="0" xfId="0" applyFont="1" applyFill="1" applyAlignment="1">
      <alignment horizontal="center" vertical="center"/>
    </xf>
    <xf numFmtId="0" fontId="9" fillId="47" borderId="0" xfId="0" applyFont="1" applyFill="1" applyAlignment="1">
      <alignment horizontal="center" vertical="center"/>
    </xf>
    <xf numFmtId="0" fontId="9" fillId="48" borderId="0" xfId="0" applyFont="1" applyFill="1" applyAlignment="1">
      <alignment horizontal="center" vertical="center"/>
    </xf>
    <xf numFmtId="0" fontId="9" fillId="49" borderId="0" xfId="0" applyFont="1" applyFill="1" applyAlignment="1">
      <alignment horizontal="center" vertical="center"/>
    </xf>
    <xf numFmtId="0" fontId="9" fillId="50" borderId="0" xfId="0" applyFont="1" applyFill="1" applyAlignment="1">
      <alignment horizontal="center" vertical="center"/>
    </xf>
    <xf numFmtId="0" fontId="9" fillId="51" borderId="0" xfId="0" applyFont="1" applyFill="1" applyAlignment="1">
      <alignment horizontal="center" vertical="center"/>
    </xf>
    <xf numFmtId="0" fontId="9" fillId="52" borderId="0" xfId="0" applyFont="1" applyFill="1" applyAlignment="1">
      <alignment horizontal="center" vertical="center"/>
    </xf>
    <xf numFmtId="0" fontId="9" fillId="53" borderId="0" xfId="0" applyFont="1" applyFill="1" applyAlignment="1">
      <alignment horizontal="center" vertical="center"/>
    </xf>
    <xf numFmtId="0" fontId="10" fillId="54" borderId="0" xfId="0" applyFont="1" applyFill="1" applyAlignment="1">
      <alignment horizontal="center" vertical="center"/>
    </xf>
    <xf numFmtId="0" fontId="9" fillId="55" borderId="0" xfId="0" applyFont="1" applyFill="1" applyAlignment="1">
      <alignment horizontal="center" vertical="center"/>
    </xf>
    <xf numFmtId="0" fontId="9" fillId="56" borderId="0" xfId="0" applyFont="1" applyFill="1" applyAlignment="1">
      <alignment horizontal="center" vertical="center"/>
    </xf>
    <xf numFmtId="0" fontId="9" fillId="57" borderId="0" xfId="0" applyFont="1" applyFill="1" applyAlignment="1">
      <alignment horizontal="center" vertical="center"/>
    </xf>
    <xf numFmtId="0" fontId="9" fillId="58" borderId="0" xfId="0" applyFont="1" applyFill="1" applyAlignment="1">
      <alignment horizontal="center" vertical="center"/>
    </xf>
    <xf numFmtId="0" fontId="9" fillId="59" borderId="0" xfId="0" applyFont="1" applyFill="1" applyAlignment="1">
      <alignment horizontal="center" vertical="center"/>
    </xf>
    <xf numFmtId="0" fontId="9" fillId="60" borderId="0" xfId="0" applyFont="1" applyFill="1" applyAlignment="1">
      <alignment horizontal="center" vertical="center"/>
    </xf>
    <xf numFmtId="0" fontId="9" fillId="61" borderId="0" xfId="0" applyFont="1" applyFill="1" applyAlignment="1">
      <alignment horizontal="center" vertical="center"/>
    </xf>
    <xf numFmtId="0" fontId="9" fillId="62" borderId="0" xfId="0" applyFont="1" applyFill="1" applyAlignment="1">
      <alignment horizontal="center" vertical="center"/>
    </xf>
    <xf numFmtId="0" fontId="10" fillId="63" borderId="0" xfId="0" applyFont="1" applyFill="1" applyAlignment="1">
      <alignment horizontal="center" vertical="center"/>
    </xf>
    <xf numFmtId="0" fontId="9" fillId="64" borderId="0" xfId="0" applyFont="1" applyFill="1" applyAlignment="1">
      <alignment horizontal="center" vertical="center"/>
    </xf>
    <xf numFmtId="0" fontId="9" fillId="65" borderId="0" xfId="0" applyFont="1" applyFill="1" applyAlignment="1">
      <alignment horizontal="center" vertical="center"/>
    </xf>
    <xf numFmtId="0" fontId="9" fillId="66" borderId="0" xfId="0" applyFont="1" applyFill="1" applyAlignment="1">
      <alignment horizontal="center" vertical="center"/>
    </xf>
    <xf numFmtId="0" fontId="9" fillId="67" borderId="0" xfId="0" applyFont="1" applyFill="1" applyAlignment="1">
      <alignment horizontal="center" vertical="center"/>
    </xf>
    <xf numFmtId="0" fontId="9" fillId="68" borderId="0" xfId="0" applyFont="1" applyFill="1" applyAlignment="1">
      <alignment horizontal="center" vertical="center"/>
    </xf>
    <xf numFmtId="0" fontId="9" fillId="69" borderId="0" xfId="0" applyFont="1" applyFill="1" applyAlignment="1">
      <alignment horizontal="center" vertical="center"/>
    </xf>
    <xf numFmtId="0" fontId="9" fillId="70" borderId="0" xfId="0" applyFont="1" applyFill="1" applyAlignment="1">
      <alignment horizontal="center" vertical="center"/>
    </xf>
    <xf numFmtId="0" fontId="9" fillId="71" borderId="0" xfId="0" applyFont="1" applyFill="1" applyAlignment="1">
      <alignment horizontal="center" vertical="center"/>
    </xf>
    <xf numFmtId="0" fontId="9" fillId="72" borderId="0" xfId="0" applyFont="1" applyFill="1" applyAlignment="1">
      <alignment horizontal="center" vertical="center"/>
    </xf>
    <xf numFmtId="0" fontId="10" fillId="73" borderId="0" xfId="0" applyFont="1" applyFill="1" applyAlignment="1">
      <alignment horizontal="center" vertical="center"/>
    </xf>
    <xf numFmtId="0" fontId="9" fillId="74" borderId="0" xfId="0" applyFont="1" applyFill="1" applyAlignment="1">
      <alignment horizontal="center" vertical="center"/>
    </xf>
    <xf numFmtId="0" fontId="9" fillId="75" borderId="0" xfId="0" applyFont="1" applyFill="1" applyAlignment="1">
      <alignment horizontal="center" vertical="center"/>
    </xf>
    <xf numFmtId="0" fontId="9" fillId="76" borderId="0" xfId="0" applyFont="1" applyFill="1" applyAlignment="1">
      <alignment horizontal="center" vertical="center"/>
    </xf>
    <xf numFmtId="0" fontId="9" fillId="77" borderId="0" xfId="0" applyFont="1" applyFill="1" applyAlignment="1">
      <alignment horizontal="center" vertical="center"/>
    </xf>
    <xf numFmtId="0" fontId="9" fillId="78" borderId="0" xfId="0" applyFont="1" applyFill="1" applyAlignment="1">
      <alignment horizontal="center" vertical="center"/>
    </xf>
    <xf numFmtId="0" fontId="9" fillId="79" borderId="0" xfId="0" applyFont="1" applyFill="1" applyAlignment="1">
      <alignment horizontal="center" vertical="center"/>
    </xf>
    <xf numFmtId="0" fontId="9" fillId="80" borderId="0" xfId="0" applyFont="1" applyFill="1" applyAlignment="1">
      <alignment horizontal="center" vertical="center"/>
    </xf>
    <xf numFmtId="0" fontId="9" fillId="81" borderId="0" xfId="0" applyFont="1" applyFill="1" applyAlignment="1">
      <alignment horizontal="center" vertical="center"/>
    </xf>
    <xf numFmtId="0" fontId="9" fillId="82" borderId="0" xfId="0" applyFont="1" applyFill="1" applyAlignment="1">
      <alignment horizontal="center" vertical="center"/>
    </xf>
    <xf numFmtId="0" fontId="10" fillId="83" borderId="0" xfId="0" applyFont="1" applyFill="1" applyAlignment="1">
      <alignment horizontal="center" vertical="center"/>
    </xf>
    <xf numFmtId="0" fontId="9" fillId="16" borderId="0" xfId="0" applyFont="1" applyFill="1" applyAlignment="1">
      <alignment horizontal="center" vertical="center"/>
    </xf>
    <xf numFmtId="0" fontId="9" fillId="84" borderId="0" xfId="0" applyFont="1" applyFill="1" applyAlignment="1">
      <alignment horizontal="center" vertical="center"/>
    </xf>
    <xf numFmtId="0" fontId="9" fillId="85" borderId="0" xfId="0" applyFont="1" applyFill="1" applyAlignment="1">
      <alignment horizontal="center" vertical="center"/>
    </xf>
    <xf numFmtId="0" fontId="9" fillId="86" borderId="0" xfId="0" applyFont="1" applyFill="1" applyAlignment="1">
      <alignment horizontal="center" vertical="center"/>
    </xf>
    <xf numFmtId="0" fontId="9" fillId="87" borderId="0" xfId="0" applyFont="1" applyFill="1" applyAlignment="1">
      <alignment horizontal="center" vertical="center"/>
    </xf>
    <xf numFmtId="0" fontId="9" fillId="88" borderId="0" xfId="0" applyFont="1" applyFill="1" applyAlignment="1">
      <alignment horizontal="center" vertical="center"/>
    </xf>
    <xf numFmtId="0" fontId="9" fillId="89" borderId="0" xfId="0" applyFont="1" applyFill="1" applyAlignment="1">
      <alignment horizontal="center" vertical="center"/>
    </xf>
    <xf numFmtId="0" fontId="9" fillId="90" borderId="0" xfId="0" applyFont="1" applyFill="1" applyAlignment="1">
      <alignment horizontal="center" vertical="center"/>
    </xf>
    <xf numFmtId="0" fontId="10" fillId="91" borderId="0" xfId="0" applyFont="1" applyFill="1" applyAlignment="1">
      <alignment horizontal="center" vertical="center"/>
    </xf>
    <xf numFmtId="0" fontId="9" fillId="92" borderId="0" xfId="0" applyFont="1" applyFill="1" applyAlignment="1">
      <alignment horizontal="center" vertical="center"/>
    </xf>
    <xf numFmtId="0" fontId="9" fillId="93" borderId="0" xfId="0" applyFont="1" applyFill="1" applyAlignment="1">
      <alignment horizontal="center" vertical="center"/>
    </xf>
    <xf numFmtId="0" fontId="9" fillId="94" borderId="0" xfId="0" applyFont="1" applyFill="1" applyAlignment="1">
      <alignment horizontal="center" vertical="center"/>
    </xf>
    <xf numFmtId="0" fontId="9" fillId="23" borderId="0" xfId="0" applyFont="1" applyFill="1" applyAlignment="1">
      <alignment horizontal="center" vertical="center"/>
    </xf>
    <xf numFmtId="0" fontId="9" fillId="95" borderId="0" xfId="0" applyFont="1" applyFill="1" applyAlignment="1">
      <alignment horizontal="center" vertical="center"/>
    </xf>
    <xf numFmtId="0" fontId="9" fillId="96" borderId="0" xfId="0" applyFont="1" applyFill="1" applyAlignment="1">
      <alignment horizontal="center" vertical="center"/>
    </xf>
    <xf numFmtId="0" fontId="9" fillId="97" borderId="0" xfId="0" applyFont="1" applyFill="1" applyAlignment="1">
      <alignment horizontal="center" vertical="center"/>
    </xf>
    <xf numFmtId="0" fontId="9" fillId="98" borderId="0" xfId="0" applyFont="1" applyFill="1" applyAlignment="1">
      <alignment horizontal="center" vertical="center"/>
    </xf>
    <xf numFmtId="0" fontId="9" fillId="99" borderId="0" xfId="0" applyFont="1" applyFill="1" applyAlignment="1">
      <alignment horizontal="center" vertical="center"/>
    </xf>
    <xf numFmtId="0" fontId="9" fillId="100" borderId="0" xfId="0" applyFont="1" applyFill="1" applyAlignment="1">
      <alignment horizontal="center" vertical="center"/>
    </xf>
    <xf numFmtId="0" fontId="9" fillId="101" borderId="0" xfId="0" applyFont="1" applyFill="1" applyAlignment="1">
      <alignment horizontal="center" vertical="center"/>
    </xf>
    <xf numFmtId="0" fontId="9" fillId="102" borderId="0" xfId="0" applyFont="1" applyFill="1" applyAlignment="1">
      <alignment horizontal="center" vertical="center"/>
    </xf>
    <xf numFmtId="0" fontId="9" fillId="103" borderId="0" xfId="0" applyFont="1" applyFill="1" applyAlignment="1">
      <alignment horizontal="center" vertical="center"/>
    </xf>
    <xf numFmtId="0" fontId="9" fillId="30" borderId="0" xfId="0" applyFont="1" applyFill="1" applyAlignment="1">
      <alignment horizontal="center" vertical="center"/>
    </xf>
    <xf numFmtId="0" fontId="9" fillId="104" borderId="0" xfId="0" applyFont="1" applyFill="1" applyAlignment="1">
      <alignment horizontal="center" vertical="center"/>
    </xf>
    <xf numFmtId="0" fontId="9" fillId="105" borderId="0" xfId="0" applyFont="1" applyFill="1" applyAlignment="1">
      <alignment horizontal="center" vertical="center"/>
    </xf>
    <xf numFmtId="0" fontId="9" fillId="106" borderId="0" xfId="0" applyFont="1" applyFill="1" applyAlignment="1">
      <alignment horizontal="center" vertical="center"/>
    </xf>
    <xf numFmtId="0" fontId="9" fillId="107" borderId="0" xfId="0" applyFont="1" applyFill="1" applyAlignment="1">
      <alignment horizontal="center" vertical="center"/>
    </xf>
    <xf numFmtId="0" fontId="9" fillId="108" borderId="0" xfId="0" applyFont="1" applyFill="1" applyAlignment="1">
      <alignment horizontal="center" vertical="center"/>
    </xf>
    <xf numFmtId="0" fontId="9" fillId="109" borderId="0" xfId="0" applyFont="1" applyFill="1" applyAlignment="1">
      <alignment horizontal="center" vertical="center"/>
    </xf>
    <xf numFmtId="0" fontId="9" fillId="110" borderId="0" xfId="0" applyFont="1" applyFill="1" applyAlignment="1">
      <alignment horizontal="center" vertical="center"/>
    </xf>
    <xf numFmtId="0" fontId="9" fillId="111" borderId="0" xfId="0" applyFont="1" applyFill="1" applyAlignment="1">
      <alignment horizontal="center" vertical="center"/>
    </xf>
    <xf numFmtId="0" fontId="9" fillId="112" borderId="0" xfId="0" applyFont="1" applyFill="1" applyAlignment="1">
      <alignment horizontal="center" vertical="center"/>
    </xf>
    <xf numFmtId="0" fontId="9" fillId="113" borderId="0" xfId="0" applyFont="1" applyFill="1" applyAlignment="1">
      <alignment horizontal="center" vertical="center"/>
    </xf>
    <xf numFmtId="0" fontId="9" fillId="114" borderId="0" xfId="0" applyFont="1" applyFill="1" applyAlignment="1">
      <alignment horizontal="center" vertical="center"/>
    </xf>
    <xf numFmtId="0" fontId="9" fillId="115" borderId="0" xfId="0" applyFont="1" applyFill="1" applyAlignment="1">
      <alignment horizontal="center" vertical="center"/>
    </xf>
    <xf numFmtId="0" fontId="9" fillId="116" borderId="0" xfId="0" applyFont="1" applyFill="1" applyAlignment="1">
      <alignment horizontal="center" vertical="center"/>
    </xf>
    <xf numFmtId="0" fontId="9" fillId="117" borderId="0" xfId="0" applyFont="1" applyFill="1" applyAlignment="1">
      <alignment horizontal="center" vertical="center"/>
    </xf>
    <xf numFmtId="0" fontId="9" fillId="118" borderId="0" xfId="0" applyFont="1" applyFill="1" applyAlignment="1">
      <alignment horizontal="center" vertical="center"/>
    </xf>
    <xf numFmtId="0" fontId="9" fillId="119" borderId="0" xfId="0" applyFont="1" applyFill="1" applyAlignment="1">
      <alignment horizontal="center" vertical="center"/>
    </xf>
    <xf numFmtId="0" fontId="9" fillId="120" borderId="0" xfId="0" applyFont="1" applyFill="1" applyAlignment="1">
      <alignment horizontal="center" vertical="center"/>
    </xf>
    <xf numFmtId="0" fontId="9" fillId="121" borderId="0" xfId="0" applyFont="1" applyFill="1" applyAlignment="1">
      <alignment horizontal="center" vertical="center"/>
    </xf>
    <xf numFmtId="0" fontId="9" fillId="122" borderId="0" xfId="0" applyFont="1" applyFill="1" applyAlignment="1">
      <alignment horizontal="center" vertical="center"/>
    </xf>
    <xf numFmtId="0" fontId="9" fillId="123" borderId="0" xfId="0" applyFont="1" applyFill="1" applyAlignment="1">
      <alignment horizontal="center" vertical="center"/>
    </xf>
    <xf numFmtId="0" fontId="9" fillId="124" borderId="0" xfId="0" applyFont="1" applyFill="1" applyAlignment="1">
      <alignment horizontal="center" vertical="center"/>
    </xf>
    <xf numFmtId="0" fontId="9" fillId="125" borderId="0" xfId="0" applyFont="1" applyFill="1" applyAlignment="1">
      <alignment horizontal="center" vertical="center"/>
    </xf>
    <xf numFmtId="0" fontId="9" fillId="126" borderId="0" xfId="0" applyFont="1" applyFill="1" applyAlignment="1">
      <alignment horizontal="center" vertical="center"/>
    </xf>
    <xf numFmtId="0" fontId="9" fillId="127" borderId="0" xfId="0" applyFont="1" applyFill="1" applyAlignment="1">
      <alignment horizontal="center" vertical="center"/>
    </xf>
    <xf numFmtId="0" fontId="9" fillId="128" borderId="0" xfId="0" applyFont="1" applyFill="1" applyAlignment="1">
      <alignment horizontal="center" vertical="center"/>
    </xf>
    <xf numFmtId="0" fontId="9" fillId="129" borderId="0" xfId="0" applyFont="1" applyFill="1" applyAlignment="1">
      <alignment horizontal="center" vertical="center"/>
    </xf>
    <xf numFmtId="0" fontId="9" fillId="130" borderId="0" xfId="0" applyFont="1" applyFill="1" applyAlignment="1">
      <alignment horizontal="center" vertical="center"/>
    </xf>
    <xf numFmtId="0" fontId="9" fillId="54" borderId="0" xfId="0" applyFont="1" applyFill="1" applyAlignment="1">
      <alignment horizontal="center" vertical="center"/>
    </xf>
    <xf numFmtId="0" fontId="9" fillId="131" borderId="0" xfId="0" applyFont="1" applyFill="1" applyAlignment="1">
      <alignment horizontal="center" vertical="center"/>
    </xf>
    <xf numFmtId="0" fontId="9" fillId="132" borderId="0" xfId="0" applyFont="1" applyFill="1" applyAlignment="1">
      <alignment horizontal="center" vertical="center"/>
    </xf>
    <xf numFmtId="0" fontId="9" fillId="133" borderId="0" xfId="0" applyFont="1" applyFill="1" applyAlignment="1">
      <alignment horizontal="center" vertical="center"/>
    </xf>
    <xf numFmtId="0" fontId="9" fillId="134" borderId="0" xfId="0" applyFont="1" applyFill="1" applyAlignment="1">
      <alignment horizontal="center" vertical="center"/>
    </xf>
    <xf numFmtId="0" fontId="9" fillId="135" borderId="0" xfId="0" applyFont="1" applyFill="1" applyAlignment="1">
      <alignment horizontal="center" vertical="center"/>
    </xf>
    <xf numFmtId="0" fontId="9" fillId="136" borderId="0" xfId="0" applyFont="1" applyFill="1" applyAlignment="1">
      <alignment horizontal="center" vertical="center"/>
    </xf>
    <xf numFmtId="0" fontId="9" fillId="137" borderId="0" xfId="0" applyFont="1" applyFill="1" applyAlignment="1">
      <alignment horizontal="center" vertical="center"/>
    </xf>
    <xf numFmtId="0" fontId="9" fillId="138" borderId="0" xfId="0" applyFont="1" applyFill="1" applyAlignment="1">
      <alignment horizontal="center" vertical="center"/>
    </xf>
    <xf numFmtId="0" fontId="9" fillId="139" borderId="0" xfId="0" applyFont="1" applyFill="1" applyAlignment="1">
      <alignment horizontal="center" vertical="center"/>
    </xf>
    <xf numFmtId="0" fontId="9" fillId="91" borderId="0" xfId="0" applyFont="1" applyFill="1" applyAlignment="1">
      <alignment horizontal="center" vertical="center"/>
    </xf>
    <xf numFmtId="0" fontId="9" fillId="140" borderId="0" xfId="0" applyFont="1" applyFill="1" applyAlignment="1">
      <alignment horizontal="center" vertical="center"/>
    </xf>
    <xf numFmtId="0" fontId="9" fillId="141" borderId="0" xfId="0" applyFont="1" applyFill="1" applyAlignment="1">
      <alignment horizontal="center" vertical="center"/>
    </xf>
    <xf numFmtId="0" fontId="9" fillId="142" borderId="0" xfId="0" applyFont="1" applyFill="1" applyAlignment="1">
      <alignment horizontal="center" vertical="center"/>
    </xf>
    <xf numFmtId="0" fontId="9" fillId="143" borderId="0" xfId="0" applyFont="1" applyFill="1" applyAlignment="1">
      <alignment horizontal="center" vertical="center"/>
    </xf>
    <xf numFmtId="0" fontId="9" fillId="144" borderId="0" xfId="0" applyFont="1" applyFill="1" applyAlignment="1">
      <alignment horizontal="center" vertical="center"/>
    </xf>
    <xf numFmtId="0" fontId="9" fillId="145" borderId="0" xfId="0" applyFont="1" applyFill="1" applyAlignment="1">
      <alignment horizontal="center" vertical="center"/>
    </xf>
    <xf numFmtId="0" fontId="9" fillId="146" borderId="0" xfId="0" applyFont="1" applyFill="1" applyAlignment="1">
      <alignment horizontal="center" vertical="center"/>
    </xf>
    <xf numFmtId="0" fontId="9" fillId="147" borderId="0" xfId="0" applyFont="1" applyFill="1" applyAlignment="1">
      <alignment horizontal="center" vertical="center"/>
    </xf>
    <xf numFmtId="0" fontId="9" fillId="148" borderId="0" xfId="0" applyFont="1" applyFill="1" applyAlignment="1">
      <alignment horizontal="center" vertical="center"/>
    </xf>
    <xf numFmtId="0" fontId="9" fillId="149" borderId="0" xfId="0" applyFont="1" applyFill="1" applyAlignment="1">
      <alignment horizontal="center" vertical="center"/>
    </xf>
    <xf numFmtId="0" fontId="9" fillId="150" borderId="0" xfId="0" applyFont="1" applyFill="1" applyAlignment="1">
      <alignment horizontal="center" vertical="center"/>
    </xf>
    <xf numFmtId="0" fontId="9" fillId="151" borderId="0" xfId="0" applyFont="1" applyFill="1" applyAlignment="1">
      <alignment horizontal="center" vertical="center"/>
    </xf>
    <xf numFmtId="0" fontId="9" fillId="152" borderId="0" xfId="0" applyFont="1" applyFill="1" applyAlignment="1">
      <alignment horizontal="center" vertical="center"/>
    </xf>
    <xf numFmtId="0" fontId="9" fillId="153" borderId="0" xfId="0" applyFont="1" applyFill="1" applyAlignment="1">
      <alignment horizontal="center" vertical="center"/>
    </xf>
    <xf numFmtId="0" fontId="9" fillId="154" borderId="0" xfId="0" applyFont="1" applyFill="1" applyAlignment="1">
      <alignment horizontal="center" vertical="center"/>
    </xf>
    <xf numFmtId="0" fontId="9" fillId="155" borderId="0" xfId="0" applyFont="1" applyFill="1" applyAlignment="1">
      <alignment horizontal="center" vertical="center"/>
    </xf>
    <xf numFmtId="0" fontId="9" fillId="156" borderId="0" xfId="0" applyFont="1" applyFill="1" applyAlignment="1">
      <alignment horizontal="center" vertical="center"/>
    </xf>
    <xf numFmtId="0" fontId="9" fillId="157" borderId="0" xfId="0" applyFont="1" applyFill="1" applyAlignment="1">
      <alignment horizontal="center" vertical="center"/>
    </xf>
    <xf numFmtId="0" fontId="9" fillId="158" borderId="0" xfId="0" applyFont="1" applyFill="1" applyAlignment="1">
      <alignment horizontal="center" vertical="center"/>
    </xf>
    <xf numFmtId="0" fontId="9" fillId="159" borderId="0" xfId="0" applyFont="1" applyFill="1" applyAlignment="1">
      <alignment horizontal="center" vertical="center"/>
    </xf>
    <xf numFmtId="0" fontId="9" fillId="160" borderId="0" xfId="0" applyFont="1" applyFill="1" applyAlignment="1">
      <alignment horizontal="center" vertical="center"/>
    </xf>
    <xf numFmtId="0" fontId="9" fillId="161" borderId="0" xfId="0" applyFont="1" applyFill="1" applyAlignment="1">
      <alignment horizontal="center" vertical="center"/>
    </xf>
    <xf numFmtId="0" fontId="9" fillId="162" borderId="0" xfId="0" applyFont="1" applyFill="1" applyAlignment="1">
      <alignment horizontal="center" vertical="center"/>
    </xf>
    <xf numFmtId="0" fontId="9" fillId="163" borderId="0" xfId="0" applyFont="1" applyFill="1" applyAlignment="1">
      <alignment horizontal="center" vertical="center"/>
    </xf>
    <xf numFmtId="0" fontId="9" fillId="164" borderId="0" xfId="0" applyFont="1" applyFill="1" applyAlignment="1">
      <alignment horizontal="center" vertical="center"/>
    </xf>
    <xf numFmtId="0" fontId="9" fillId="165" borderId="0" xfId="0" applyFont="1" applyFill="1" applyAlignment="1">
      <alignment horizontal="center" vertical="center"/>
    </xf>
    <xf numFmtId="0" fontId="9" fillId="166" borderId="0" xfId="0" applyFont="1" applyFill="1" applyAlignment="1">
      <alignment horizontal="center" vertical="center"/>
    </xf>
    <xf numFmtId="0" fontId="9" fillId="167" borderId="0" xfId="0" applyFont="1" applyFill="1" applyAlignment="1">
      <alignment horizontal="center" vertical="center"/>
    </xf>
    <xf numFmtId="0" fontId="9" fillId="168" borderId="0" xfId="0" applyFont="1" applyFill="1" applyAlignment="1">
      <alignment horizontal="center" vertical="center"/>
    </xf>
    <xf numFmtId="0" fontId="9" fillId="169" borderId="0" xfId="0" applyFont="1" applyFill="1" applyAlignment="1">
      <alignment horizontal="center" vertical="center"/>
    </xf>
    <xf numFmtId="0" fontId="9" fillId="170" borderId="0" xfId="0" applyFont="1" applyFill="1" applyAlignment="1">
      <alignment horizontal="center" vertical="center"/>
    </xf>
    <xf numFmtId="0" fontId="9" fillId="171" borderId="0" xfId="0" applyFont="1" applyFill="1" applyAlignment="1">
      <alignment horizontal="center" vertical="center"/>
    </xf>
    <xf numFmtId="0" fontId="9" fillId="172" borderId="0" xfId="0" applyFont="1" applyFill="1" applyAlignment="1">
      <alignment horizontal="center" vertical="center"/>
    </xf>
    <xf numFmtId="0" fontId="9" fillId="173" borderId="0" xfId="0" applyFont="1" applyFill="1" applyAlignment="1">
      <alignment horizontal="center" vertical="center"/>
    </xf>
    <xf numFmtId="0" fontId="9" fillId="174" borderId="0" xfId="0" applyFont="1" applyFill="1" applyAlignment="1">
      <alignment horizontal="center" vertical="center"/>
    </xf>
    <xf numFmtId="0" fontId="9" fillId="175" borderId="0" xfId="0" applyFont="1" applyFill="1" applyAlignment="1">
      <alignment horizontal="center" vertical="center"/>
    </xf>
    <xf numFmtId="0" fontId="9" fillId="176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0" xfId="0" applyFont="1"/>
    <xf numFmtId="164" fontId="3" fillId="0" borderId="0" xfId="0" applyNumberFormat="1" applyFont="1"/>
    <xf numFmtId="165" fontId="3" fillId="0" borderId="0" xfId="0" applyNumberFormat="1" applyFont="1"/>
    <xf numFmtId="0" fontId="12" fillId="0" borderId="0" xfId="0" applyFont="1"/>
    <xf numFmtId="166" fontId="3" fillId="0" borderId="0" xfId="0" applyNumberFormat="1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8"/>
  <sheetViews>
    <sheetView workbookViewId="0">
      <selection activeCell="I5" sqref="I5"/>
    </sheetView>
  </sheetViews>
  <sheetFormatPr defaultColWidth="8.81640625" defaultRowHeight="14.5" x14ac:dyDescent="0.35"/>
  <cols>
    <col min="1" max="1" width="16.453125" customWidth="1"/>
    <col min="2" max="2" width="25.7265625" bestFit="1" customWidth="1"/>
    <col min="3" max="3" width="23.1796875" bestFit="1" customWidth="1"/>
    <col min="4" max="4" width="20" bestFit="1" customWidth="1"/>
  </cols>
  <sheetData>
    <row r="1" spans="1:9" x14ac:dyDescent="0.35">
      <c r="A1" s="1" t="s">
        <v>0</v>
      </c>
    </row>
    <row r="2" spans="1:9" x14ac:dyDescent="0.35">
      <c r="B2" t="s">
        <v>16</v>
      </c>
      <c r="C2" t="s">
        <v>17</v>
      </c>
      <c r="D2" t="s">
        <v>18</v>
      </c>
    </row>
    <row r="3" spans="1:9" x14ac:dyDescent="0.35">
      <c r="A3" t="s">
        <v>12</v>
      </c>
      <c r="B3">
        <v>0.60199999999999998</v>
      </c>
      <c r="C3">
        <v>0.33</v>
      </c>
      <c r="D3">
        <v>1.0900000000000001</v>
      </c>
    </row>
    <row r="4" spans="1:9" x14ac:dyDescent="0.35">
      <c r="A4" t="s">
        <v>13</v>
      </c>
      <c r="B4">
        <v>0.56999999999999995</v>
      </c>
      <c r="C4">
        <v>0.32</v>
      </c>
      <c r="D4">
        <v>1.01</v>
      </c>
    </row>
    <row r="5" spans="1:9" ht="15.5" x14ac:dyDescent="0.35">
      <c r="A5" t="s">
        <v>14</v>
      </c>
      <c r="B5">
        <v>0.12</v>
      </c>
      <c r="C5">
        <v>0.05</v>
      </c>
      <c r="D5">
        <v>0.28000000000000003</v>
      </c>
      <c r="I5" s="13"/>
    </row>
    <row r="6" spans="1:9" x14ac:dyDescent="0.35">
      <c r="A6" t="s">
        <v>15</v>
      </c>
      <c r="B6">
        <v>0.64</v>
      </c>
      <c r="C6">
        <v>0.38</v>
      </c>
      <c r="D6">
        <v>1.0900000000000001</v>
      </c>
    </row>
    <row r="11" spans="1:9" x14ac:dyDescent="0.35">
      <c r="A11" s="1" t="s">
        <v>1</v>
      </c>
    </row>
    <row r="12" spans="1:9" ht="15.5" x14ac:dyDescent="0.35">
      <c r="B12" s="3" t="s">
        <v>20</v>
      </c>
      <c r="C12" s="3" t="s">
        <v>21</v>
      </c>
    </row>
    <row r="13" spans="1:9" ht="15.5" x14ac:dyDescent="0.35">
      <c r="A13">
        <v>1</v>
      </c>
      <c r="B13" s="2">
        <v>3.9296600000000001E-2</v>
      </c>
      <c r="C13" s="2">
        <v>72.551000000000002</v>
      </c>
    </row>
    <row r="14" spans="1:9" ht="15.5" x14ac:dyDescent="0.35">
      <c r="A14">
        <v>2</v>
      </c>
      <c r="B14" s="2">
        <v>0.28534599999999999</v>
      </c>
      <c r="C14" s="2">
        <v>68.106999999999999</v>
      </c>
    </row>
    <row r="15" spans="1:9" ht="15.5" x14ac:dyDescent="0.35">
      <c r="A15">
        <v>3</v>
      </c>
      <c r="B15" s="2">
        <v>0.17355490000000001</v>
      </c>
      <c r="C15" s="2">
        <v>44.478000000000002</v>
      </c>
    </row>
    <row r="16" spans="1:9" ht="15.5" x14ac:dyDescent="0.35">
      <c r="A16">
        <v>4</v>
      </c>
      <c r="B16" s="2">
        <v>0.15117149999999999</v>
      </c>
      <c r="C16" s="2">
        <v>31.687999999999999</v>
      </c>
    </row>
    <row r="17" spans="1:3" ht="15.5" x14ac:dyDescent="0.35">
      <c r="A17">
        <v>5</v>
      </c>
      <c r="B17" s="2">
        <v>7.2578299999999998E-2</v>
      </c>
      <c r="C17" s="2">
        <v>70.637</v>
      </c>
    </row>
    <row r="18" spans="1:3" ht="15.5" x14ac:dyDescent="0.35">
      <c r="A18">
        <v>6</v>
      </c>
      <c r="B18" s="2">
        <v>0.2395313</v>
      </c>
      <c r="C18" s="2">
        <v>55.329000000000001</v>
      </c>
    </row>
    <row r="19" spans="1:3" ht="15.5" x14ac:dyDescent="0.35">
      <c r="A19">
        <v>7</v>
      </c>
      <c r="B19" s="2">
        <v>0.18399209999999999</v>
      </c>
      <c r="C19" s="2">
        <v>63.878</v>
      </c>
    </row>
    <row r="20" spans="1:3" ht="15.5" x14ac:dyDescent="0.35">
      <c r="A20">
        <v>8</v>
      </c>
      <c r="B20" s="2">
        <v>0.1349918</v>
      </c>
      <c r="C20" s="2">
        <v>73.631</v>
      </c>
    </row>
    <row r="21" spans="1:3" ht="15.5" x14ac:dyDescent="0.35">
      <c r="A21">
        <v>9</v>
      </c>
      <c r="B21" s="2">
        <v>0.1370876</v>
      </c>
      <c r="C21" s="2">
        <v>73.238</v>
      </c>
    </row>
    <row r="22" spans="1:3" ht="15.5" x14ac:dyDescent="0.35">
      <c r="A22">
        <v>10</v>
      </c>
      <c r="B22" s="2">
        <v>0.40183089999999999</v>
      </c>
      <c r="C22" s="2">
        <v>59.567</v>
      </c>
    </row>
    <row r="23" spans="1:3" ht="15.5" x14ac:dyDescent="0.35">
      <c r="A23">
        <v>11</v>
      </c>
      <c r="B23" s="2">
        <v>0.17359859999999999</v>
      </c>
      <c r="C23" s="2">
        <v>72.036000000000001</v>
      </c>
    </row>
    <row r="24" spans="1:3" ht="15.5" x14ac:dyDescent="0.35">
      <c r="A24">
        <v>12</v>
      </c>
      <c r="B24" s="2">
        <v>3.82387E-2</v>
      </c>
      <c r="C24" s="2">
        <v>74.756</v>
      </c>
    </row>
    <row r="25" spans="1:3" ht="15.5" x14ac:dyDescent="0.35">
      <c r="A25">
        <v>13</v>
      </c>
      <c r="B25" s="2">
        <v>0.229382</v>
      </c>
      <c r="C25" s="2">
        <v>49.98</v>
      </c>
    </row>
    <row r="26" spans="1:3" ht="15.5" x14ac:dyDescent="0.35">
      <c r="A26">
        <v>14</v>
      </c>
      <c r="B26" s="2">
        <v>0.27286909999999998</v>
      </c>
      <c r="C26" s="2">
        <v>60.058</v>
      </c>
    </row>
    <row r="27" spans="1:3" ht="15.5" x14ac:dyDescent="0.35">
      <c r="A27">
        <v>15</v>
      </c>
      <c r="B27" s="2">
        <v>0.15350449999999999</v>
      </c>
      <c r="C27" s="2">
        <v>57.996000000000002</v>
      </c>
    </row>
    <row r="28" spans="1:3" ht="15.5" x14ac:dyDescent="0.35">
      <c r="A28">
        <v>16</v>
      </c>
      <c r="B28" s="2">
        <v>0.1184649</v>
      </c>
      <c r="C28" s="2">
        <v>71.62</v>
      </c>
    </row>
    <row r="29" spans="1:3" ht="15.5" x14ac:dyDescent="0.35">
      <c r="A29">
        <v>17</v>
      </c>
      <c r="B29" s="2">
        <v>0.36319240000000003</v>
      </c>
      <c r="C29" s="2">
        <v>72.361000000000004</v>
      </c>
    </row>
    <row r="30" spans="1:3" ht="15.5" x14ac:dyDescent="0.35">
      <c r="A30">
        <v>18</v>
      </c>
      <c r="B30" s="2">
        <v>0.35654429999999998</v>
      </c>
      <c r="C30" s="2">
        <v>70.951999999999998</v>
      </c>
    </row>
    <row r="31" spans="1:3" ht="15.5" x14ac:dyDescent="0.35">
      <c r="A31">
        <v>19</v>
      </c>
      <c r="B31" s="2">
        <v>0.3526455</v>
      </c>
      <c r="C31" s="2">
        <v>71.363</v>
      </c>
    </row>
    <row r="32" spans="1:3" ht="15.5" x14ac:dyDescent="0.35">
      <c r="A32">
        <v>20</v>
      </c>
      <c r="B32" s="2">
        <v>5.3334199999999998E-2</v>
      </c>
      <c r="C32" s="2">
        <v>56.329000000000001</v>
      </c>
    </row>
    <row r="33" spans="1:3" ht="15.5" x14ac:dyDescent="0.35">
      <c r="A33">
        <v>21</v>
      </c>
      <c r="B33" s="2">
        <v>0.42082530000000001</v>
      </c>
      <c r="C33" s="2">
        <v>58.198</v>
      </c>
    </row>
    <row r="34" spans="1:3" ht="15.5" x14ac:dyDescent="0.35">
      <c r="A34">
        <v>22</v>
      </c>
      <c r="B34" s="2">
        <v>0.1096675</v>
      </c>
      <c r="C34" s="2">
        <v>54.226999999999997</v>
      </c>
    </row>
    <row r="35" spans="1:3" ht="15.5" x14ac:dyDescent="0.35">
      <c r="A35">
        <v>23</v>
      </c>
      <c r="B35" s="2">
        <v>0.29491260000000002</v>
      </c>
      <c r="C35" s="2">
        <v>67.394999999999996</v>
      </c>
    </row>
    <row r="36" spans="1:3" ht="15.5" x14ac:dyDescent="0.35">
      <c r="A36">
        <v>24</v>
      </c>
      <c r="B36" s="2">
        <v>0.50470479999999995</v>
      </c>
      <c r="C36" s="2">
        <v>64.353999999999999</v>
      </c>
    </row>
    <row r="37" spans="1:3" ht="15.5" x14ac:dyDescent="0.35">
      <c r="A37">
        <v>25</v>
      </c>
      <c r="B37" s="2">
        <v>0.84673229999999999</v>
      </c>
      <c r="C37" s="2">
        <v>14.388</v>
      </c>
    </row>
    <row r="38" spans="1:3" ht="15.5" x14ac:dyDescent="0.35">
      <c r="A38">
        <v>26</v>
      </c>
      <c r="B38" s="2">
        <v>0.51344650000000003</v>
      </c>
      <c r="C38" s="2">
        <v>69.554000000000002</v>
      </c>
    </row>
    <row r="39" spans="1:3" ht="15.5" x14ac:dyDescent="0.35">
      <c r="A39">
        <v>27</v>
      </c>
      <c r="B39" s="2">
        <v>0.46690110000000001</v>
      </c>
      <c r="C39" s="2">
        <v>49.033000000000001</v>
      </c>
    </row>
    <row r="43" spans="1:3" x14ac:dyDescent="0.35">
      <c r="A43" s="1" t="s">
        <v>19</v>
      </c>
    </row>
    <row r="44" spans="1:3" ht="15.5" x14ac:dyDescent="0.35">
      <c r="B44" s="3" t="s">
        <v>20</v>
      </c>
      <c r="C44" s="3" t="s">
        <v>22</v>
      </c>
    </row>
    <row r="45" spans="1:3" ht="15.5" x14ac:dyDescent="0.35">
      <c r="A45">
        <v>1</v>
      </c>
      <c r="B45" s="2">
        <v>3.9296600000000001E-2</v>
      </c>
      <c r="C45" s="2">
        <v>142.30189999999999</v>
      </c>
    </row>
    <row r="46" spans="1:3" ht="15.5" x14ac:dyDescent="0.35">
      <c r="A46">
        <v>2</v>
      </c>
      <c r="B46" s="2">
        <v>0.28534599999999999</v>
      </c>
      <c r="C46" s="2">
        <v>20.328849999999999</v>
      </c>
    </row>
    <row r="47" spans="1:3" ht="15.5" x14ac:dyDescent="0.35">
      <c r="A47">
        <v>3</v>
      </c>
      <c r="B47" s="2">
        <v>0.17355490000000001</v>
      </c>
      <c r="C47" s="2">
        <v>2.2421530000000001</v>
      </c>
    </row>
    <row r="48" spans="1:3" ht="15.5" x14ac:dyDescent="0.35">
      <c r="A48">
        <v>4</v>
      </c>
      <c r="B48" s="2">
        <v>0.15117149999999999</v>
      </c>
      <c r="C48" s="2">
        <v>4.9028400000000003</v>
      </c>
    </row>
    <row r="49" spans="1:3" ht="15.5" x14ac:dyDescent="0.35">
      <c r="A49">
        <v>5</v>
      </c>
      <c r="B49" s="2">
        <v>7.2578299999999998E-2</v>
      </c>
      <c r="C49" s="2">
        <v>47.234679999999997</v>
      </c>
    </row>
    <row r="50" spans="1:3" ht="15.5" x14ac:dyDescent="0.35">
      <c r="A50">
        <v>6</v>
      </c>
      <c r="B50" s="2">
        <v>0.2395313</v>
      </c>
      <c r="C50" s="2">
        <v>1.6741410000000001</v>
      </c>
    </row>
    <row r="51" spans="1:3" ht="15.5" x14ac:dyDescent="0.35">
      <c r="A51">
        <v>7</v>
      </c>
      <c r="B51" s="2">
        <v>0.18399209999999999</v>
      </c>
      <c r="C51" s="2">
        <v>31.988040000000002</v>
      </c>
    </row>
    <row r="52" spans="1:3" ht="15.5" x14ac:dyDescent="0.35">
      <c r="A52">
        <v>8</v>
      </c>
      <c r="B52" s="2">
        <v>0.1349918</v>
      </c>
      <c r="C52" s="2">
        <v>20.029900000000001</v>
      </c>
    </row>
    <row r="53" spans="1:3" ht="15.5" x14ac:dyDescent="0.35">
      <c r="A53">
        <v>9</v>
      </c>
      <c r="B53" s="2">
        <v>0.1370876</v>
      </c>
      <c r="C53" s="2">
        <v>59.790730000000003</v>
      </c>
    </row>
    <row r="54" spans="1:3" ht="15.5" x14ac:dyDescent="0.35">
      <c r="A54">
        <v>10</v>
      </c>
      <c r="B54" s="2">
        <v>0.40183089999999999</v>
      </c>
      <c r="C54" s="2">
        <v>16.741409999999998</v>
      </c>
    </row>
    <row r="55" spans="1:3" ht="15.5" x14ac:dyDescent="0.35">
      <c r="A55">
        <v>11</v>
      </c>
      <c r="B55" s="2">
        <v>0.17359859999999999</v>
      </c>
      <c r="C55" s="2">
        <v>68.759349999999998</v>
      </c>
    </row>
    <row r="56" spans="1:3" ht="15.5" x14ac:dyDescent="0.35">
      <c r="A56">
        <v>12</v>
      </c>
      <c r="B56" s="2">
        <v>3.82387E-2</v>
      </c>
      <c r="C56" s="2">
        <v>113.3034</v>
      </c>
    </row>
    <row r="57" spans="1:3" ht="15.5" x14ac:dyDescent="0.35">
      <c r="A57">
        <v>13</v>
      </c>
      <c r="B57" s="2">
        <v>0.229382</v>
      </c>
      <c r="C57" s="2">
        <v>24.81315</v>
      </c>
    </row>
    <row r="58" spans="1:3" ht="15.5" x14ac:dyDescent="0.35">
      <c r="A58">
        <v>14</v>
      </c>
      <c r="B58" s="2">
        <v>0.27286909999999998</v>
      </c>
      <c r="C58" s="2">
        <v>3.4977580000000001</v>
      </c>
    </row>
    <row r="59" spans="1:3" ht="15.5" x14ac:dyDescent="0.35">
      <c r="A59">
        <v>15</v>
      </c>
      <c r="B59" s="2">
        <v>0.15350449999999999</v>
      </c>
      <c r="C59" s="2">
        <v>41.554560000000002</v>
      </c>
    </row>
    <row r="60" spans="1:3" ht="15.5" x14ac:dyDescent="0.35">
      <c r="A60">
        <v>16</v>
      </c>
      <c r="B60" s="2">
        <v>0.1184649</v>
      </c>
      <c r="C60" s="2">
        <v>14.64873</v>
      </c>
    </row>
    <row r="61" spans="1:3" ht="15.5" x14ac:dyDescent="0.35">
      <c r="A61">
        <v>17</v>
      </c>
      <c r="B61" s="2">
        <v>0.36319240000000003</v>
      </c>
      <c r="C61" s="2">
        <v>15.246639999999999</v>
      </c>
    </row>
    <row r="62" spans="1:3" ht="15.5" x14ac:dyDescent="0.35">
      <c r="A62">
        <v>18</v>
      </c>
      <c r="B62" s="2">
        <v>0.35654429999999998</v>
      </c>
      <c r="C62" s="2">
        <v>8.96861</v>
      </c>
    </row>
    <row r="63" spans="1:3" ht="15.5" x14ac:dyDescent="0.35">
      <c r="A63">
        <v>19</v>
      </c>
      <c r="B63" s="2">
        <v>0.3526455</v>
      </c>
      <c r="C63" s="2">
        <v>4.4245140000000003</v>
      </c>
    </row>
    <row r="64" spans="1:3" ht="15.5" x14ac:dyDescent="0.35">
      <c r="A64">
        <v>20</v>
      </c>
      <c r="B64" s="2">
        <v>5.3334199999999998E-2</v>
      </c>
      <c r="C64" s="2">
        <v>84.902839999999998</v>
      </c>
    </row>
    <row r="65" spans="1:3" ht="15.5" x14ac:dyDescent="0.35">
      <c r="A65">
        <v>21</v>
      </c>
      <c r="B65" s="2">
        <v>0.42082530000000001</v>
      </c>
      <c r="C65" s="2">
        <v>0.95665180000000005</v>
      </c>
    </row>
    <row r="66" spans="1:3" ht="15.5" x14ac:dyDescent="0.35">
      <c r="A66">
        <v>22</v>
      </c>
      <c r="B66" s="2">
        <v>0.1096675</v>
      </c>
      <c r="C66" s="2">
        <v>27.802689999999998</v>
      </c>
    </row>
    <row r="67" spans="1:3" ht="15.5" x14ac:dyDescent="0.35">
      <c r="A67">
        <v>23</v>
      </c>
      <c r="B67" s="2">
        <v>0.29491260000000002</v>
      </c>
      <c r="C67" s="2">
        <v>10.463380000000001</v>
      </c>
    </row>
    <row r="68" spans="1:3" ht="15.5" x14ac:dyDescent="0.35">
      <c r="A68">
        <v>24</v>
      </c>
      <c r="B68" s="2">
        <v>0.50470479999999995</v>
      </c>
      <c r="C68" s="2">
        <v>12.85501</v>
      </c>
    </row>
    <row r="69" spans="1:3" ht="15.5" x14ac:dyDescent="0.35">
      <c r="A69">
        <v>25</v>
      </c>
      <c r="B69" s="2">
        <v>0.84673229999999999</v>
      </c>
      <c r="C69" s="2">
        <v>1.3751869999999999</v>
      </c>
    </row>
    <row r="70" spans="1:3" ht="15.5" x14ac:dyDescent="0.35">
      <c r="A70">
        <v>26</v>
      </c>
      <c r="B70" s="2">
        <v>0.51344650000000003</v>
      </c>
      <c r="C70" s="2">
        <v>5.1420029999999999</v>
      </c>
    </row>
    <row r="71" spans="1:3" ht="15.5" x14ac:dyDescent="0.35">
      <c r="A71">
        <v>27</v>
      </c>
      <c r="B71" s="2">
        <v>0.46690110000000001</v>
      </c>
      <c r="C71" s="2">
        <v>35.575490000000002</v>
      </c>
    </row>
    <row r="74" spans="1:3" x14ac:dyDescent="0.35">
      <c r="A74" s="1" t="s">
        <v>23</v>
      </c>
    </row>
    <row r="75" spans="1:3" ht="15.5" x14ac:dyDescent="0.35">
      <c r="B75" s="5" t="s">
        <v>21</v>
      </c>
      <c r="C75" s="5" t="s">
        <v>22</v>
      </c>
    </row>
    <row r="76" spans="1:3" ht="15.5" x14ac:dyDescent="0.35">
      <c r="A76">
        <v>1</v>
      </c>
      <c r="B76" s="4">
        <v>72.551000000000002</v>
      </c>
      <c r="C76" s="4">
        <v>142.30189999999999</v>
      </c>
    </row>
    <row r="77" spans="1:3" ht="15.5" x14ac:dyDescent="0.35">
      <c r="A77">
        <v>2</v>
      </c>
      <c r="B77" s="4">
        <v>68.106999999999999</v>
      </c>
      <c r="C77" s="4">
        <v>20.328849999999999</v>
      </c>
    </row>
    <row r="78" spans="1:3" ht="15.5" x14ac:dyDescent="0.35">
      <c r="A78">
        <v>3</v>
      </c>
      <c r="B78" s="4">
        <v>44.478000000000002</v>
      </c>
      <c r="C78" s="4">
        <v>2.2421530000000001</v>
      </c>
    </row>
    <row r="79" spans="1:3" ht="15.5" x14ac:dyDescent="0.35">
      <c r="A79">
        <v>4</v>
      </c>
      <c r="B79" s="4">
        <v>31.687999999999999</v>
      </c>
      <c r="C79" s="4">
        <v>4.9028400000000003</v>
      </c>
    </row>
    <row r="80" spans="1:3" ht="15.5" x14ac:dyDescent="0.35">
      <c r="A80">
        <v>5</v>
      </c>
      <c r="B80" s="4">
        <v>70.637</v>
      </c>
      <c r="C80" s="4">
        <v>47.234679999999997</v>
      </c>
    </row>
    <row r="81" spans="1:3" ht="15.5" x14ac:dyDescent="0.35">
      <c r="A81">
        <v>6</v>
      </c>
      <c r="B81" s="4">
        <v>55.329000000000001</v>
      </c>
      <c r="C81" s="4">
        <v>1.6741410000000001</v>
      </c>
    </row>
    <row r="82" spans="1:3" ht="15.5" x14ac:dyDescent="0.35">
      <c r="A82">
        <v>7</v>
      </c>
      <c r="B82" s="4">
        <v>63.878</v>
      </c>
      <c r="C82" s="4">
        <v>31.988040000000002</v>
      </c>
    </row>
    <row r="83" spans="1:3" ht="15.5" x14ac:dyDescent="0.35">
      <c r="A83">
        <v>8</v>
      </c>
      <c r="B83" s="4">
        <v>73.631</v>
      </c>
      <c r="C83" s="4">
        <v>20.029900000000001</v>
      </c>
    </row>
    <row r="84" spans="1:3" ht="15.5" x14ac:dyDescent="0.35">
      <c r="A84">
        <v>9</v>
      </c>
      <c r="B84" s="4">
        <v>73.238</v>
      </c>
      <c r="C84" s="4">
        <v>59.790730000000003</v>
      </c>
    </row>
    <row r="85" spans="1:3" ht="15.5" x14ac:dyDescent="0.35">
      <c r="A85">
        <v>10</v>
      </c>
      <c r="B85" s="4">
        <v>59.567</v>
      </c>
      <c r="C85" s="4">
        <v>16.741409999999998</v>
      </c>
    </row>
    <row r="86" spans="1:3" ht="15.5" x14ac:dyDescent="0.35">
      <c r="A86">
        <v>11</v>
      </c>
      <c r="B86" s="4">
        <v>72.036000000000001</v>
      </c>
      <c r="C86" s="4">
        <v>68.759349999999998</v>
      </c>
    </row>
    <row r="87" spans="1:3" ht="15.5" x14ac:dyDescent="0.35">
      <c r="A87">
        <v>12</v>
      </c>
      <c r="B87" s="4">
        <v>74.756</v>
      </c>
      <c r="C87" s="4">
        <v>113.3034</v>
      </c>
    </row>
    <row r="88" spans="1:3" ht="15.5" x14ac:dyDescent="0.35">
      <c r="A88">
        <v>13</v>
      </c>
      <c r="B88" s="4">
        <v>49.98</v>
      </c>
      <c r="C88" s="4">
        <v>24.81315</v>
      </c>
    </row>
    <row r="89" spans="1:3" ht="15.5" x14ac:dyDescent="0.35">
      <c r="A89">
        <v>14</v>
      </c>
      <c r="B89" s="4">
        <v>60.058</v>
      </c>
      <c r="C89" s="4">
        <v>3.4977580000000001</v>
      </c>
    </row>
    <row r="90" spans="1:3" ht="15.5" x14ac:dyDescent="0.35">
      <c r="A90">
        <v>15</v>
      </c>
      <c r="B90" s="4">
        <v>57.996000000000002</v>
      </c>
      <c r="C90" s="4">
        <v>41.554560000000002</v>
      </c>
    </row>
    <row r="91" spans="1:3" ht="15.5" x14ac:dyDescent="0.35">
      <c r="A91">
        <v>16</v>
      </c>
      <c r="B91" s="4">
        <v>71.62</v>
      </c>
      <c r="C91" s="4">
        <v>14.64873</v>
      </c>
    </row>
    <row r="92" spans="1:3" ht="15.5" x14ac:dyDescent="0.35">
      <c r="A92">
        <v>17</v>
      </c>
      <c r="B92" s="4">
        <v>72.361000000000004</v>
      </c>
      <c r="C92" s="4">
        <v>15.246639999999999</v>
      </c>
    </row>
    <row r="93" spans="1:3" ht="15.5" x14ac:dyDescent="0.35">
      <c r="A93">
        <v>18</v>
      </c>
      <c r="B93" s="4">
        <v>70.951999999999998</v>
      </c>
      <c r="C93" s="4">
        <v>8.96861</v>
      </c>
    </row>
    <row r="94" spans="1:3" ht="15.5" x14ac:dyDescent="0.35">
      <c r="A94">
        <v>19</v>
      </c>
      <c r="B94" s="4">
        <v>71.363</v>
      </c>
      <c r="C94" s="4">
        <v>4.4245140000000003</v>
      </c>
    </row>
    <row r="95" spans="1:3" ht="15.5" x14ac:dyDescent="0.35">
      <c r="A95">
        <v>20</v>
      </c>
      <c r="B95" s="4">
        <v>56.329000000000001</v>
      </c>
      <c r="C95" s="4">
        <v>84.902839999999998</v>
      </c>
    </row>
    <row r="96" spans="1:3" ht="15.5" x14ac:dyDescent="0.35">
      <c r="A96">
        <v>21</v>
      </c>
      <c r="B96" s="4">
        <v>58.198</v>
      </c>
      <c r="C96" s="4">
        <v>0.95665180000000005</v>
      </c>
    </row>
    <row r="97" spans="1:4" ht="15.5" x14ac:dyDescent="0.35">
      <c r="A97">
        <v>22</v>
      </c>
      <c r="B97" s="4">
        <v>54.226999999999997</v>
      </c>
      <c r="C97" s="4">
        <v>27.802689999999998</v>
      </c>
    </row>
    <row r="98" spans="1:4" ht="15.5" x14ac:dyDescent="0.35">
      <c r="A98">
        <v>23</v>
      </c>
      <c r="B98" s="4">
        <v>67.394999999999996</v>
      </c>
      <c r="C98" s="4">
        <v>10.463380000000001</v>
      </c>
    </row>
    <row r="99" spans="1:4" ht="15.5" x14ac:dyDescent="0.35">
      <c r="A99">
        <v>24</v>
      </c>
      <c r="B99" s="4">
        <v>64.353999999999999</v>
      </c>
      <c r="C99" s="4">
        <v>12.85501</v>
      </c>
    </row>
    <row r="100" spans="1:4" ht="15.5" x14ac:dyDescent="0.35">
      <c r="A100">
        <v>25</v>
      </c>
      <c r="B100" s="4">
        <v>14.388</v>
      </c>
      <c r="C100" s="4">
        <v>1.3751869999999999</v>
      </c>
    </row>
    <row r="101" spans="1:4" ht="15.5" x14ac:dyDescent="0.35">
      <c r="A101">
        <v>26</v>
      </c>
      <c r="B101" s="4">
        <v>69.554000000000002</v>
      </c>
      <c r="C101" s="4">
        <v>5.1420029999999999</v>
      </c>
    </row>
    <row r="102" spans="1:4" ht="15.5" x14ac:dyDescent="0.35">
      <c r="A102">
        <v>27</v>
      </c>
      <c r="B102" s="4">
        <v>49.033000000000001</v>
      </c>
      <c r="C102" s="4">
        <v>35.575490000000002</v>
      </c>
    </row>
    <row r="105" spans="1:4" x14ac:dyDescent="0.35">
      <c r="A105" s="1" t="s">
        <v>24</v>
      </c>
    </row>
    <row r="106" spans="1:4" ht="15.5" x14ac:dyDescent="0.35">
      <c r="B106" s="6" t="s">
        <v>26</v>
      </c>
      <c r="C106" s="6" t="s">
        <v>27</v>
      </c>
      <c r="D106" s="6" t="s">
        <v>28</v>
      </c>
    </row>
    <row r="107" spans="1:4" ht="15.5" x14ac:dyDescent="0.35">
      <c r="B107" s="4">
        <v>72.551000000000002</v>
      </c>
      <c r="C107" s="4">
        <v>68.106999999999999</v>
      </c>
      <c r="D107" s="4">
        <v>59.567</v>
      </c>
    </row>
    <row r="108" spans="1:4" ht="15.5" x14ac:dyDescent="0.35">
      <c r="B108" s="4">
        <v>31.687999999999999</v>
      </c>
      <c r="C108" s="4">
        <v>44.478000000000002</v>
      </c>
      <c r="D108" s="4">
        <v>72.361000000000004</v>
      </c>
    </row>
    <row r="109" spans="1:4" ht="15.5" x14ac:dyDescent="0.35">
      <c r="B109" s="4">
        <v>70.637</v>
      </c>
      <c r="C109" s="4">
        <v>55.329000000000001</v>
      </c>
      <c r="D109" s="4">
        <v>70.951999999999998</v>
      </c>
    </row>
    <row r="110" spans="1:4" ht="15.5" x14ac:dyDescent="0.35">
      <c r="B110" s="4">
        <v>73.631</v>
      </c>
      <c r="C110" s="4">
        <v>63.878</v>
      </c>
      <c r="D110" s="4">
        <v>71.363</v>
      </c>
    </row>
    <row r="111" spans="1:4" ht="15.5" x14ac:dyDescent="0.35">
      <c r="B111" s="4">
        <v>73.238</v>
      </c>
      <c r="C111" s="4">
        <v>72.036000000000001</v>
      </c>
      <c r="D111" s="4">
        <v>58.198</v>
      </c>
    </row>
    <row r="112" spans="1:4" ht="15.5" x14ac:dyDescent="0.35">
      <c r="B112" s="4">
        <v>74.756</v>
      </c>
      <c r="C112" s="4">
        <v>49.98</v>
      </c>
      <c r="D112" s="4">
        <v>64.353999999999999</v>
      </c>
    </row>
    <row r="113" spans="1:4" ht="15.5" x14ac:dyDescent="0.35">
      <c r="B113" s="4">
        <v>71.62</v>
      </c>
      <c r="C113" s="4">
        <v>60.058</v>
      </c>
      <c r="D113" s="4">
        <v>14.388</v>
      </c>
    </row>
    <row r="114" spans="1:4" ht="15.5" x14ac:dyDescent="0.35">
      <c r="B114" s="4">
        <v>56.329000000000001</v>
      </c>
      <c r="C114" s="4">
        <v>57.996000000000002</v>
      </c>
      <c r="D114" s="4">
        <v>69.554000000000002</v>
      </c>
    </row>
    <row r="115" spans="1:4" ht="15.5" x14ac:dyDescent="0.35">
      <c r="B115" s="4">
        <v>54.226999999999997</v>
      </c>
      <c r="C115" s="4">
        <v>67.394999999999996</v>
      </c>
      <c r="D115" s="4">
        <v>49.033000000000001</v>
      </c>
    </row>
    <row r="118" spans="1:4" x14ac:dyDescent="0.35">
      <c r="A118" s="1" t="s">
        <v>25</v>
      </c>
    </row>
    <row r="119" spans="1:4" ht="15.5" x14ac:dyDescent="0.35">
      <c r="B119" s="6" t="s">
        <v>26</v>
      </c>
      <c r="C119" s="6" t="s">
        <v>27</v>
      </c>
      <c r="D119" s="6" t="s">
        <v>28</v>
      </c>
    </row>
    <row r="120" spans="1:4" ht="15.5" x14ac:dyDescent="0.35">
      <c r="B120" s="4">
        <v>142.30189999999999</v>
      </c>
      <c r="C120" s="4">
        <v>20.328849999999999</v>
      </c>
      <c r="D120" s="4">
        <v>16.741409999999998</v>
      </c>
    </row>
    <row r="121" spans="1:4" ht="15.5" x14ac:dyDescent="0.35">
      <c r="B121" s="4">
        <v>4.9028400000000003</v>
      </c>
      <c r="C121" s="4">
        <v>2.2421530000000001</v>
      </c>
      <c r="D121" s="4">
        <v>15.246639999999999</v>
      </c>
    </row>
    <row r="122" spans="1:4" ht="15.5" x14ac:dyDescent="0.35">
      <c r="B122" s="4">
        <v>47.234679999999997</v>
      </c>
      <c r="C122" s="4">
        <v>1.6741410000000001</v>
      </c>
      <c r="D122" s="4">
        <v>8.96861</v>
      </c>
    </row>
    <row r="123" spans="1:4" ht="15.5" x14ac:dyDescent="0.35">
      <c r="B123" s="4">
        <v>20.029900000000001</v>
      </c>
      <c r="C123" s="4">
        <v>31.988040000000002</v>
      </c>
      <c r="D123" s="4">
        <v>4.4245140000000003</v>
      </c>
    </row>
    <row r="124" spans="1:4" ht="15.5" x14ac:dyDescent="0.35">
      <c r="B124" s="4">
        <v>59.790730000000003</v>
      </c>
      <c r="C124" s="4">
        <v>68.759349999999998</v>
      </c>
      <c r="D124" s="4">
        <v>0.95665180000000005</v>
      </c>
    </row>
    <row r="125" spans="1:4" ht="15.5" x14ac:dyDescent="0.35">
      <c r="B125" s="4">
        <v>113.3034</v>
      </c>
      <c r="C125" s="4">
        <v>24.81315</v>
      </c>
      <c r="D125" s="4">
        <v>12.85501</v>
      </c>
    </row>
    <row r="126" spans="1:4" ht="15.5" x14ac:dyDescent="0.35">
      <c r="B126" s="4">
        <v>14.64873</v>
      </c>
      <c r="C126" s="4">
        <v>3.4977580000000001</v>
      </c>
      <c r="D126" s="4">
        <v>1.3751869999999999</v>
      </c>
    </row>
    <row r="127" spans="1:4" ht="15.5" x14ac:dyDescent="0.35">
      <c r="B127" s="4">
        <v>84.902839999999998</v>
      </c>
      <c r="C127" s="4">
        <v>41.554560000000002</v>
      </c>
      <c r="D127" s="4">
        <v>5.1420029999999999</v>
      </c>
    </row>
    <row r="128" spans="1:4" ht="15.5" x14ac:dyDescent="0.35">
      <c r="B128" s="4">
        <v>27.802689999999998</v>
      </c>
      <c r="C128" s="4">
        <v>10.463380000000001</v>
      </c>
      <c r="D128" s="4">
        <v>35.575490000000002</v>
      </c>
    </row>
  </sheetData>
  <pageMargins left="0.7" right="0.7" top="0.75" bottom="0.75" header="0.3" footer="0.3"/>
  <pageSetup paperSize="156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8"/>
  <sheetViews>
    <sheetView tabSelected="1" topLeftCell="A62" workbookViewId="0">
      <selection activeCell="A98" sqref="A98"/>
    </sheetView>
  </sheetViews>
  <sheetFormatPr defaultColWidth="8.81640625" defaultRowHeight="14.5" x14ac:dyDescent="0.35"/>
  <cols>
    <col min="1" max="1" width="8.81640625" style="7"/>
    <col min="2" max="2" width="11.7265625" style="7" bestFit="1" customWidth="1"/>
    <col min="3" max="3" width="13" style="7" customWidth="1"/>
    <col min="4" max="4" width="12.26953125" style="7" customWidth="1"/>
    <col min="5" max="5" width="8.81640625" style="7"/>
    <col min="6" max="6" width="11.26953125" style="7" customWidth="1"/>
    <col min="7" max="7" width="11.90625" style="7" customWidth="1"/>
    <col min="8" max="8" width="9.6328125" style="7" bestFit="1" customWidth="1"/>
    <col min="9" max="16384" width="8.81640625" style="7"/>
  </cols>
  <sheetData>
    <row r="1" spans="1:15" x14ac:dyDescent="0.35">
      <c r="A1" s="1" t="s">
        <v>29</v>
      </c>
    </row>
    <row r="2" spans="1:15" s="1" customFormat="1" x14ac:dyDescent="0.35">
      <c r="B2" s="207" t="s">
        <v>30</v>
      </c>
      <c r="C2" s="207"/>
      <c r="D2" s="207"/>
      <c r="E2" s="207"/>
      <c r="G2" s="207" t="s">
        <v>36</v>
      </c>
      <c r="H2" s="207"/>
      <c r="I2" s="207"/>
      <c r="J2" s="207"/>
      <c r="L2" s="207" t="s">
        <v>31</v>
      </c>
      <c r="M2" s="207"/>
      <c r="N2" s="207"/>
      <c r="O2" s="207"/>
    </row>
    <row r="3" spans="1:15" s="1" customFormat="1" x14ac:dyDescent="0.35">
      <c r="B3" s="206" t="s">
        <v>32</v>
      </c>
      <c r="C3" s="206"/>
      <c r="D3" s="206" t="s">
        <v>33</v>
      </c>
      <c r="E3" s="206"/>
      <c r="G3" s="206" t="s">
        <v>32</v>
      </c>
      <c r="H3" s="206"/>
      <c r="I3" s="206" t="s">
        <v>33</v>
      </c>
      <c r="J3" s="206"/>
      <c r="L3" s="206" t="s">
        <v>32</v>
      </c>
      <c r="M3" s="206"/>
      <c r="N3" s="206" t="s">
        <v>33</v>
      </c>
      <c r="O3" s="206"/>
    </row>
    <row r="4" spans="1:15" x14ac:dyDescent="0.35">
      <c r="B4" s="8" t="s">
        <v>34</v>
      </c>
      <c r="C4" s="8" t="s">
        <v>35</v>
      </c>
      <c r="D4" s="8" t="s">
        <v>34</v>
      </c>
      <c r="E4" s="8" t="s">
        <v>35</v>
      </c>
      <c r="G4" s="8" t="s">
        <v>34</v>
      </c>
      <c r="H4" s="8" t="s">
        <v>35</v>
      </c>
      <c r="I4" s="8" t="s">
        <v>34</v>
      </c>
      <c r="J4" s="8" t="s">
        <v>35</v>
      </c>
      <c r="L4" s="8" t="s">
        <v>34</v>
      </c>
      <c r="M4" s="8" t="s">
        <v>35</v>
      </c>
      <c r="N4" s="8" t="s">
        <v>34</v>
      </c>
      <c r="O4" s="8" t="s">
        <v>35</v>
      </c>
    </row>
    <row r="5" spans="1:15" x14ac:dyDescent="0.35">
      <c r="B5" s="9">
        <v>4.3900000000000002E-2</v>
      </c>
      <c r="C5" s="9">
        <v>6.9499999999999996E-3</v>
      </c>
      <c r="D5" s="9">
        <v>2.3099999999999999E-2</v>
      </c>
      <c r="E5" s="9">
        <v>4.45E-3</v>
      </c>
      <c r="G5" s="9">
        <v>3.8800000000000001E-2</v>
      </c>
      <c r="H5" s="9">
        <v>6.1000000000000004E-3</v>
      </c>
      <c r="I5" s="9">
        <v>5.2416683999999998E-2</v>
      </c>
      <c r="J5" s="9">
        <v>8.4654180000000006E-3</v>
      </c>
      <c r="L5" s="9">
        <v>0.11990000000000001</v>
      </c>
      <c r="M5" s="9">
        <v>1.2E-2</v>
      </c>
      <c r="N5" s="9">
        <v>8.5500000000000007E-2</v>
      </c>
      <c r="O5" s="9">
        <v>8.9499999999999996E-3</v>
      </c>
    </row>
    <row r="6" spans="1:15" x14ac:dyDescent="0.35">
      <c r="B6" s="9">
        <v>3.8E-3</v>
      </c>
      <c r="C6" s="9">
        <v>5.1500000000000001E-3</v>
      </c>
      <c r="D6" s="9">
        <v>1.2500000000000001E-2</v>
      </c>
      <c r="E6" s="9">
        <v>1.4499999999999999E-3</v>
      </c>
      <c r="G6" s="9">
        <v>-9.5999999999999992E-3</v>
      </c>
      <c r="H6" s="9">
        <v>2.65E-3</v>
      </c>
      <c r="I6" s="9">
        <v>-1.132004E-3</v>
      </c>
      <c r="J6" s="9">
        <v>8.4654180000000006E-3</v>
      </c>
      <c r="L6" s="9">
        <v>5.8500000000000003E-2</v>
      </c>
      <c r="M6" s="9">
        <v>6.1000000000000004E-3</v>
      </c>
      <c r="N6" s="9">
        <v>8.6599999999999996E-2</v>
      </c>
      <c r="O6" s="9">
        <v>4.7000000000000002E-3</v>
      </c>
    </row>
    <row r="7" spans="1:15" x14ac:dyDescent="0.35">
      <c r="B7" s="9">
        <v>5.5500000000000001E-2</v>
      </c>
      <c r="C7" s="9">
        <v>5.1999999999999998E-3</v>
      </c>
      <c r="D7" s="9">
        <v>3.7600000000000001E-2</v>
      </c>
      <c r="E7" s="9">
        <v>4.7499999999999999E-3</v>
      </c>
      <c r="G7" s="9">
        <v>0.36520000000000002</v>
      </c>
      <c r="H7" s="9">
        <v>7.9500000000000005E-3</v>
      </c>
      <c r="I7" s="9">
        <v>0.217443109</v>
      </c>
      <c r="J7" s="9">
        <v>1.5011350999999999E-2</v>
      </c>
      <c r="L7" s="9">
        <v>2.1700000000000001E-2</v>
      </c>
      <c r="M7" s="9">
        <v>3.8999999999999998E-3</v>
      </c>
      <c r="N7" s="9">
        <v>8.5000000000000006E-3</v>
      </c>
      <c r="O7" s="9">
        <v>6.9999999999999999E-4</v>
      </c>
    </row>
    <row r="8" spans="1:15" x14ac:dyDescent="0.35">
      <c r="B8" s="9">
        <v>0.19939999999999999</v>
      </c>
      <c r="C8" s="9">
        <v>4.0000000000000001E-3</v>
      </c>
      <c r="D8" s="9">
        <v>8.3400000000000002E-2</v>
      </c>
      <c r="E8" s="9">
        <v>8.0000000000000004E-4</v>
      </c>
      <c r="G8" s="9">
        <v>5.11E-2</v>
      </c>
      <c r="H8" s="9">
        <v>6.7999999999999996E-3</v>
      </c>
      <c r="I8" s="9">
        <v>5.6157218000000002E-2</v>
      </c>
      <c r="J8" s="9">
        <v>5.90611E-4</v>
      </c>
      <c r="L8" s="9">
        <v>0.14044999999999999</v>
      </c>
      <c r="M8" s="9">
        <v>6.0499999999999998E-3</v>
      </c>
      <c r="N8" s="9">
        <v>0.1004</v>
      </c>
      <c r="O8" s="9">
        <v>1.0449999999999999E-2</v>
      </c>
    </row>
    <row r="9" spans="1:15" x14ac:dyDescent="0.35">
      <c r="B9" s="9">
        <v>0.27639999999999998</v>
      </c>
      <c r="C9" s="9">
        <v>5.3499999999999997E-3</v>
      </c>
      <c r="D9" s="9">
        <v>8.1199999999999994E-2</v>
      </c>
      <c r="E9" s="9">
        <v>4.6499999999999996E-3</v>
      </c>
      <c r="G9" s="9">
        <v>0.65949999999999998</v>
      </c>
      <c r="H9" s="9">
        <v>3.0349999999999999E-2</v>
      </c>
      <c r="I9" s="9">
        <v>0.28521566700000001</v>
      </c>
      <c r="J9" s="9">
        <v>8.8591600000000005E-4</v>
      </c>
      <c r="L9" s="9">
        <v>5.3949999999999998E-2</v>
      </c>
      <c r="M9" s="9">
        <v>5.6499999999999996E-3</v>
      </c>
      <c r="N9" s="9">
        <v>2.2700000000000001E-2</v>
      </c>
      <c r="O9" s="9">
        <v>5.3E-3</v>
      </c>
    </row>
    <row r="10" spans="1:15" x14ac:dyDescent="0.35">
      <c r="B10" s="9">
        <v>1.1599999999999999E-2</v>
      </c>
      <c r="C10" s="9">
        <v>1.8500000000000001E-3</v>
      </c>
      <c r="D10" s="9">
        <v>1.8499999999999999E-2</v>
      </c>
      <c r="E10" s="9">
        <v>4.4000000000000003E-3</v>
      </c>
      <c r="G10" s="9">
        <v>4.0500000000000001E-2</v>
      </c>
      <c r="H10" s="9">
        <v>1.89E-2</v>
      </c>
      <c r="I10" s="9">
        <v>1.2796559999999999E-3</v>
      </c>
      <c r="J10" s="9">
        <v>5.4139300000000004E-4</v>
      </c>
      <c r="L10" s="9">
        <v>1.3650000000000001E-2</v>
      </c>
      <c r="M10" s="9">
        <v>3.7499999999999999E-3</v>
      </c>
      <c r="N10" s="9">
        <v>1.52E-2</v>
      </c>
      <c r="O10" s="9">
        <v>8.5000000000000006E-3</v>
      </c>
    </row>
    <row r="11" spans="1:15" x14ac:dyDescent="0.35">
      <c r="B11" s="9">
        <v>8.3000000000000001E-3</v>
      </c>
      <c r="C11" s="9">
        <v>4.0499999999999998E-3</v>
      </c>
      <c r="D11" s="9">
        <v>1.2999999999999999E-3</v>
      </c>
      <c r="E11" s="9">
        <v>8.6999999999999994E-3</v>
      </c>
      <c r="G11" s="9">
        <v>2.5899999999999999E-2</v>
      </c>
      <c r="H11" s="9">
        <v>9.4500000000000001E-3</v>
      </c>
      <c r="I11" s="9">
        <v>1.442074E-2</v>
      </c>
      <c r="J11" s="9">
        <v>4.9217499999999997E-4</v>
      </c>
      <c r="L11" s="9">
        <v>9.7000000000000003E-3</v>
      </c>
      <c r="M11" s="9">
        <v>5.9999999999999995E-4</v>
      </c>
      <c r="N11" s="9">
        <v>4.5999999999999999E-3</v>
      </c>
      <c r="O11" s="9">
        <v>2.3500000000000001E-3</v>
      </c>
    </row>
    <row r="12" spans="1:15" x14ac:dyDescent="0.35">
      <c r="B12" s="9">
        <v>1.7599</v>
      </c>
      <c r="C12" s="9">
        <v>2.3E-2</v>
      </c>
      <c r="D12" s="9">
        <v>2.4569000000000001</v>
      </c>
      <c r="E12" s="9">
        <v>2.7099999999999999E-2</v>
      </c>
      <c r="G12" s="9">
        <v>1.3794</v>
      </c>
      <c r="H12" s="9">
        <v>4.65E-2</v>
      </c>
      <c r="I12" s="9">
        <v>1.513291824</v>
      </c>
      <c r="J12" s="9">
        <v>1.6241789999999999E-2</v>
      </c>
      <c r="L12" s="9">
        <v>0.67535000000000001</v>
      </c>
      <c r="M12" s="9">
        <v>6.0499999999999998E-3</v>
      </c>
      <c r="N12" s="9">
        <v>0.74399999999999999</v>
      </c>
      <c r="O12" s="9">
        <v>3.2199999999999999E-2</v>
      </c>
    </row>
    <row r="13" spans="1:15" x14ac:dyDescent="0.35">
      <c r="B13" s="9">
        <v>1.5539000000000001</v>
      </c>
      <c r="C13" s="9">
        <v>1.6199999999999999E-2</v>
      </c>
      <c r="D13" s="9">
        <v>1.8793</v>
      </c>
      <c r="E13" s="9">
        <v>5.3749999999999999E-2</v>
      </c>
      <c r="G13" s="9">
        <v>0.62809999999999999</v>
      </c>
      <c r="H13" s="9">
        <v>1.3050000000000001E-2</v>
      </c>
      <c r="I13" s="9">
        <v>0.54985840100000005</v>
      </c>
      <c r="J13" s="9">
        <v>3.100705E-3</v>
      </c>
      <c r="L13" s="9">
        <v>0.19500000000000001</v>
      </c>
      <c r="M13" s="9">
        <v>6.1999999999999998E-3</v>
      </c>
      <c r="N13" s="9">
        <v>0.12820000000000001</v>
      </c>
      <c r="O13" s="9">
        <v>2.5000000000000001E-3</v>
      </c>
    </row>
    <row r="14" spans="1:15" x14ac:dyDescent="0.35">
      <c r="B14" s="9">
        <v>8.9999999999999993E-3</v>
      </c>
      <c r="C14" s="9">
        <v>1.295E-2</v>
      </c>
      <c r="D14" s="9">
        <v>1.4200000000000001E-2</v>
      </c>
      <c r="E14" s="9">
        <v>8.4999999999999995E-4</v>
      </c>
      <c r="G14" s="9">
        <v>5.5100000000000003E-2</v>
      </c>
      <c r="H14" s="9">
        <v>0.01</v>
      </c>
      <c r="I14" s="9">
        <v>4.3951267000000002E-2</v>
      </c>
      <c r="J14" s="9">
        <v>2.9530499999999999E-4</v>
      </c>
      <c r="L14" s="9">
        <v>3.8850000000000003E-2</v>
      </c>
      <c r="M14" s="9">
        <v>4.0499999999999998E-3</v>
      </c>
      <c r="N14" s="9">
        <v>9.2999999999999992E-3</v>
      </c>
      <c r="O14" s="9">
        <v>5.9999999999999995E-4</v>
      </c>
    </row>
    <row r="15" spans="1:15" x14ac:dyDescent="0.35">
      <c r="B15" s="9">
        <v>0.4491</v>
      </c>
      <c r="C15" s="9">
        <v>1.265E-2</v>
      </c>
      <c r="D15" s="9">
        <v>0.26190000000000002</v>
      </c>
      <c r="E15" s="9">
        <v>1.15E-3</v>
      </c>
      <c r="G15" s="9">
        <v>0.22589999999999999</v>
      </c>
      <c r="H15" s="9">
        <v>8.2500000000000004E-3</v>
      </c>
      <c r="I15" s="9">
        <v>0.14189417900000001</v>
      </c>
      <c r="J15" s="9">
        <v>1.5355874E-2</v>
      </c>
      <c r="L15" s="9">
        <v>1.0999999999999999E-2</v>
      </c>
      <c r="M15" s="9">
        <v>1.9E-3</v>
      </c>
      <c r="N15" s="9">
        <v>1.32E-2</v>
      </c>
      <c r="O15" s="9">
        <v>4.9500000000000004E-3</v>
      </c>
    </row>
    <row r="16" spans="1:15" x14ac:dyDescent="0.35">
      <c r="B16" s="9">
        <v>1.3315999999999999</v>
      </c>
      <c r="C16" s="9">
        <v>1.4200000000000001E-2</v>
      </c>
      <c r="D16" s="9">
        <v>1.258</v>
      </c>
      <c r="E16" s="9">
        <v>3.1850000000000003E-2</v>
      </c>
      <c r="G16" s="9">
        <v>8.3000000000000004E-2</v>
      </c>
      <c r="H16" s="9">
        <v>4.7000000000000002E-3</v>
      </c>
      <c r="I16" s="9">
        <v>4.1293519000000001E-2</v>
      </c>
      <c r="J16" s="9">
        <v>2.0671370000000001E-3</v>
      </c>
      <c r="L16" s="9">
        <v>8.9999999999999998E-4</v>
      </c>
      <c r="M16" s="9">
        <v>2.5000000000000001E-2</v>
      </c>
      <c r="N16" s="9">
        <v>2.6499999999999999E-2</v>
      </c>
      <c r="O16" s="9">
        <v>3.8E-3</v>
      </c>
    </row>
    <row r="17" spans="2:15" x14ac:dyDescent="0.35">
      <c r="B17" s="9">
        <v>1.9436</v>
      </c>
      <c r="C17" s="9">
        <v>2.5999999999999999E-2</v>
      </c>
      <c r="D17" s="9">
        <v>2.3660000000000001</v>
      </c>
      <c r="E17" s="9">
        <v>8.43E-2</v>
      </c>
      <c r="G17" s="9">
        <v>0.3523</v>
      </c>
      <c r="H17" s="9">
        <v>2.5000000000000001E-4</v>
      </c>
      <c r="I17" s="9">
        <v>0.44871634799999999</v>
      </c>
      <c r="J17" s="9">
        <v>1.1812210000000001E-3</v>
      </c>
      <c r="L17" s="9">
        <v>0.14795</v>
      </c>
      <c r="M17" s="9">
        <v>1.75E-3</v>
      </c>
      <c r="N17" s="9">
        <v>7.8899999999999998E-2</v>
      </c>
      <c r="O17" s="9">
        <v>3.5500000000000002E-3</v>
      </c>
    </row>
    <row r="18" spans="2:15" x14ac:dyDescent="0.35">
      <c r="B18" s="9">
        <v>1.3899999999999999E-2</v>
      </c>
      <c r="C18" s="9">
        <v>2.4499999999999999E-3</v>
      </c>
      <c r="D18" s="9">
        <v>1.8200000000000001E-2</v>
      </c>
      <c r="E18" s="9">
        <v>8.9999999999999993E-3</v>
      </c>
      <c r="G18" s="9">
        <v>-1.26E-2</v>
      </c>
      <c r="H18" s="9">
        <v>6.45E-3</v>
      </c>
      <c r="I18" s="9">
        <v>1.3977781999999999E-2</v>
      </c>
      <c r="J18" s="9">
        <v>2.214789E-3</v>
      </c>
      <c r="L18" s="9">
        <v>1.8599999999999998E-2</v>
      </c>
      <c r="M18" s="9">
        <v>3.2000000000000002E-3</v>
      </c>
      <c r="N18" s="9">
        <v>1.2500000000000001E-2</v>
      </c>
      <c r="O18" s="9">
        <v>1.75E-3</v>
      </c>
    </row>
    <row r="19" spans="2:15" x14ac:dyDescent="0.35">
      <c r="B19" s="9">
        <v>0.1273</v>
      </c>
      <c r="C19" s="9">
        <v>2.3999999999999998E-3</v>
      </c>
      <c r="D19" s="9">
        <v>0.06</v>
      </c>
      <c r="E19" s="9">
        <v>1.4999999999999999E-4</v>
      </c>
      <c r="G19" s="9">
        <v>0.39069999999999999</v>
      </c>
      <c r="H19" s="9">
        <v>2.6100000000000002E-2</v>
      </c>
      <c r="I19" s="9">
        <v>0.42494427400000001</v>
      </c>
      <c r="J19" s="9">
        <v>3.1450011E-2</v>
      </c>
      <c r="L19" s="9">
        <v>0.31855</v>
      </c>
      <c r="M19" s="9">
        <v>2.4850000000000001E-2</v>
      </c>
      <c r="N19" s="9">
        <v>0.1032</v>
      </c>
      <c r="O19" s="9">
        <v>2.3E-3</v>
      </c>
    </row>
    <row r="20" spans="2:15" x14ac:dyDescent="0.35">
      <c r="B20" s="9">
        <v>5.8099999999999999E-2</v>
      </c>
      <c r="C20" s="9">
        <v>2.4499999999999999E-3</v>
      </c>
      <c r="D20" s="9">
        <v>2.75E-2</v>
      </c>
      <c r="E20" s="9">
        <v>2.2000000000000001E-3</v>
      </c>
      <c r="G20" s="9">
        <v>0.56000000000000005</v>
      </c>
      <c r="H20" s="9">
        <v>3.0450000000000001E-2</v>
      </c>
      <c r="I20" s="9">
        <v>0.37174010899999999</v>
      </c>
      <c r="J20" s="9">
        <v>1.9687E-4</v>
      </c>
      <c r="L20" s="9">
        <v>8.6849999999999997E-2</v>
      </c>
      <c r="M20" s="9">
        <v>2.2499999999999998E-3</v>
      </c>
      <c r="N20" s="9">
        <v>2.8799999999999999E-2</v>
      </c>
      <c r="O20" s="9">
        <v>5.0000000000000001E-3</v>
      </c>
    </row>
    <row r="21" spans="2:15" x14ac:dyDescent="0.35">
      <c r="B21" s="9">
        <v>1.12E-2</v>
      </c>
      <c r="C21" s="9">
        <v>2.15E-3</v>
      </c>
      <c r="D21" s="9">
        <v>1.4200000000000001E-2</v>
      </c>
      <c r="E21" s="9">
        <v>4.0000000000000002E-4</v>
      </c>
      <c r="G21" s="9">
        <v>7.8600000000000003E-2</v>
      </c>
      <c r="H21" s="9">
        <v>8.5500000000000003E-3</v>
      </c>
      <c r="I21" s="9">
        <v>6.5410116000000004E-2</v>
      </c>
      <c r="J21" s="9">
        <v>3.1499229999999998E-3</v>
      </c>
      <c r="L21" s="9">
        <v>3.6450000000000003E-2</v>
      </c>
      <c r="M21" s="9">
        <v>1.1350000000000001E-2</v>
      </c>
      <c r="N21" s="9">
        <v>4.0899999999999999E-2</v>
      </c>
      <c r="O21" s="9">
        <v>2.8E-3</v>
      </c>
    </row>
    <row r="22" spans="2:15" x14ac:dyDescent="0.35">
      <c r="B22" s="9">
        <v>0.68679999999999997</v>
      </c>
      <c r="C22" s="9">
        <v>4.0000000000000001E-3</v>
      </c>
      <c r="D22" s="9">
        <v>0.66859999999999997</v>
      </c>
      <c r="E22" s="9">
        <v>3.2499999999999999E-3</v>
      </c>
      <c r="G22" s="9">
        <v>0.32069999999999999</v>
      </c>
      <c r="H22" s="9">
        <v>2.0999999999999999E-3</v>
      </c>
      <c r="I22" s="9">
        <v>0.216311106</v>
      </c>
      <c r="J22" s="9">
        <v>1.3682477E-2</v>
      </c>
      <c r="L22" s="9">
        <v>0.16395000000000001</v>
      </c>
      <c r="M22" s="9">
        <v>2.3500000000000001E-3</v>
      </c>
      <c r="N22" s="9">
        <v>0.1409</v>
      </c>
      <c r="O22" s="9">
        <v>7.1500000000000001E-3</v>
      </c>
    </row>
    <row r="23" spans="2:15" x14ac:dyDescent="0.35">
      <c r="B23" s="9">
        <v>0.90480000000000005</v>
      </c>
      <c r="C23" s="9">
        <v>2.3400000000000001E-2</v>
      </c>
      <c r="D23" s="9">
        <v>0.66620000000000001</v>
      </c>
      <c r="E23" s="9">
        <v>1.7649999999999999E-2</v>
      </c>
      <c r="G23" s="9">
        <v>0.1482</v>
      </c>
      <c r="H23" s="9">
        <v>1.1000000000000001E-3</v>
      </c>
      <c r="I23" s="9">
        <v>9.1150890999999998E-2</v>
      </c>
      <c r="J23" s="9">
        <v>3.8881860000000001E-3</v>
      </c>
      <c r="L23" s="9">
        <v>7.2249999999999995E-2</v>
      </c>
      <c r="M23" s="9">
        <v>4.6499999999999996E-3</v>
      </c>
      <c r="N23" s="9">
        <v>0.2137</v>
      </c>
      <c r="O23" s="9">
        <v>2.29E-2</v>
      </c>
    </row>
    <row r="24" spans="2:15" x14ac:dyDescent="0.35">
      <c r="B24" s="9">
        <v>0.43269999999999997</v>
      </c>
      <c r="C24" s="9">
        <v>1.1849999999999999E-2</v>
      </c>
      <c r="D24" s="9">
        <v>0.19470000000000001</v>
      </c>
      <c r="E24" s="9">
        <v>5.8500000000000002E-3</v>
      </c>
      <c r="G24" s="9">
        <v>5.0599999999999999E-2</v>
      </c>
      <c r="H24" s="9">
        <v>6.7000000000000002E-3</v>
      </c>
      <c r="I24" s="9">
        <v>3.9374040000000003E-3</v>
      </c>
      <c r="J24" s="9">
        <v>4.4295800000000002E-4</v>
      </c>
      <c r="L24" s="9">
        <v>5.4149999999999997E-2</v>
      </c>
      <c r="M24" s="9">
        <v>1.345E-2</v>
      </c>
      <c r="N24" s="9">
        <v>8.2000000000000007E-3</v>
      </c>
      <c r="O24" s="9">
        <v>5.5500000000000002E-3</v>
      </c>
    </row>
    <row r="25" spans="2:15" x14ac:dyDescent="0.35">
      <c r="B25" s="9">
        <v>1.3566</v>
      </c>
      <c r="C25" s="9">
        <v>1.1050000000000001E-2</v>
      </c>
      <c r="D25" s="9">
        <v>0.62780000000000002</v>
      </c>
      <c r="E25" s="9">
        <v>2.9149999999999999E-2</v>
      </c>
      <c r="G25" s="9">
        <v>0.26910000000000001</v>
      </c>
      <c r="H25" s="9">
        <v>2.8999999999999998E-3</v>
      </c>
      <c r="I25" s="9">
        <v>0.16837321799999999</v>
      </c>
      <c r="J25" s="9">
        <v>6.2998459999999996E-3</v>
      </c>
      <c r="L25" s="9">
        <v>0.14005000000000001</v>
      </c>
      <c r="M25" s="9">
        <v>1.005E-2</v>
      </c>
      <c r="N25" s="9">
        <v>2.1999999999999999E-2</v>
      </c>
      <c r="O25" s="9">
        <v>6.9999999999999999E-4</v>
      </c>
    </row>
    <row r="26" spans="2:15" x14ac:dyDescent="0.35">
      <c r="B26" s="9">
        <v>1.8089999999999999</v>
      </c>
      <c r="C26" s="9">
        <v>3.6499999999999998E-2</v>
      </c>
      <c r="D26" s="9">
        <v>2.3816999999999999</v>
      </c>
      <c r="E26" s="9">
        <v>2.0650000000000002E-2</v>
      </c>
      <c r="G26" s="9">
        <v>0.47699999999999998</v>
      </c>
      <c r="H26" s="9">
        <v>1.75E-3</v>
      </c>
      <c r="I26" s="9">
        <v>0.89290468199999995</v>
      </c>
      <c r="J26" s="9">
        <v>1.8456579000000001E-2</v>
      </c>
      <c r="L26" s="9">
        <v>0.6159</v>
      </c>
      <c r="M26" s="9">
        <v>8.0999999999999996E-3</v>
      </c>
      <c r="N26" s="9">
        <v>0.84489999999999998</v>
      </c>
      <c r="O26" s="9">
        <v>4.0399999999999998E-2</v>
      </c>
    </row>
    <row r="27" spans="2:15" x14ac:dyDescent="0.35">
      <c r="B27" s="9">
        <v>1.3519000000000001</v>
      </c>
      <c r="C27" s="9">
        <v>6.6E-3</v>
      </c>
      <c r="D27" s="9">
        <v>1.5690999999999999</v>
      </c>
      <c r="E27" s="9">
        <v>4.6050000000000001E-2</v>
      </c>
      <c r="G27" s="9">
        <v>1.2670999999999999</v>
      </c>
      <c r="H27" s="9">
        <v>1.25E-3</v>
      </c>
      <c r="I27" s="9">
        <v>0.54355855500000005</v>
      </c>
      <c r="J27" s="9">
        <v>7.4318489999999999E-3</v>
      </c>
      <c r="L27" s="9">
        <v>0.32074999999999998</v>
      </c>
      <c r="M27" s="9">
        <v>1.25E-3</v>
      </c>
      <c r="N27" s="9">
        <v>0.33160000000000001</v>
      </c>
      <c r="O27" s="9">
        <v>3.7249999999999998E-2</v>
      </c>
    </row>
    <row r="28" spans="2:15" x14ac:dyDescent="0.35">
      <c r="B28" s="9">
        <v>0.93369999999999997</v>
      </c>
      <c r="C28" s="9">
        <v>1.0749999999999999E-2</v>
      </c>
      <c r="D28" s="9">
        <v>0.53700000000000003</v>
      </c>
      <c r="E28" s="9">
        <v>8.9999999999999993E-3</v>
      </c>
      <c r="G28" s="9">
        <v>2.0360999999999998</v>
      </c>
      <c r="H28" s="9">
        <v>8.4499999999999992E-3</v>
      </c>
      <c r="I28" s="9">
        <v>1.8169148530000001</v>
      </c>
      <c r="J28" s="9">
        <v>3.396011E-3</v>
      </c>
      <c r="L28" s="9">
        <v>0.23724999999999999</v>
      </c>
      <c r="M28" s="9">
        <v>3.5650000000000001E-2</v>
      </c>
      <c r="N28" s="9">
        <v>0.13950000000000001</v>
      </c>
      <c r="O28" s="9">
        <v>1.3299999999999999E-2</v>
      </c>
    </row>
    <row r="29" spans="2:15" x14ac:dyDescent="0.35">
      <c r="B29" s="9">
        <v>2.5100000000000001E-2</v>
      </c>
      <c r="C29" s="9">
        <v>2.9899999999999999E-2</v>
      </c>
      <c r="D29" s="9">
        <v>-8.0000000000000004E-4</v>
      </c>
      <c r="E29" s="9">
        <v>1.575E-2</v>
      </c>
      <c r="G29" s="9">
        <v>-7.0000000000000001E-3</v>
      </c>
      <c r="H29" s="9">
        <v>6.9999999999999999E-4</v>
      </c>
      <c r="I29" s="9">
        <v>2.0671367999999999E-2</v>
      </c>
      <c r="J29" s="9">
        <v>4.9709719999999997E-3</v>
      </c>
      <c r="L29" s="9">
        <v>5.3100000000000001E-2</v>
      </c>
      <c r="M29" s="9">
        <v>2.5999999999999999E-3</v>
      </c>
      <c r="N29" s="9">
        <v>1.6500000000000001E-2</v>
      </c>
      <c r="O29" s="9">
        <v>9.5499999999999995E-3</v>
      </c>
    </row>
    <row r="30" spans="2:15" x14ac:dyDescent="0.35">
      <c r="B30" s="9">
        <v>0.28860000000000002</v>
      </c>
      <c r="C30" s="9">
        <v>4.9500000000000004E-3</v>
      </c>
      <c r="D30" s="9">
        <v>0.27439999999999998</v>
      </c>
      <c r="E30" s="9">
        <v>2.3999999999999998E-3</v>
      </c>
      <c r="G30" s="9">
        <v>0.36849999999999999</v>
      </c>
      <c r="H30" s="9">
        <v>8.1499999999999993E-3</v>
      </c>
      <c r="I30" s="9">
        <v>0.72059406100000001</v>
      </c>
      <c r="J30" s="9">
        <v>1.6930835000000002E-2</v>
      </c>
      <c r="L30" s="9">
        <v>0.25074999999999997</v>
      </c>
      <c r="M30" s="9">
        <v>2.6950000000000002E-2</v>
      </c>
      <c r="N30" s="9">
        <v>0.2676</v>
      </c>
      <c r="O30" s="9">
        <v>1.7850000000000001E-2</v>
      </c>
    </row>
    <row r="31" spans="2:15" x14ac:dyDescent="0.35">
      <c r="B31" s="9">
        <v>0.59540000000000004</v>
      </c>
      <c r="C31" s="9">
        <v>2.9600000000000001E-2</v>
      </c>
      <c r="D31" s="9">
        <v>0.58909999999999996</v>
      </c>
      <c r="E31" s="9">
        <v>4.3499999999999997E-3</v>
      </c>
      <c r="G31" s="9">
        <v>0.26319999999999999</v>
      </c>
      <c r="H31" s="9">
        <v>9.1000000000000004E-3</v>
      </c>
      <c r="I31" s="9">
        <v>0.52185361900000005</v>
      </c>
      <c r="J31" s="9">
        <v>6.7920209999999996E-3</v>
      </c>
      <c r="L31" s="9">
        <v>0.1091</v>
      </c>
      <c r="M31" s="9">
        <v>1.9400000000000001E-2</v>
      </c>
      <c r="N31" s="9">
        <v>0.16420000000000001</v>
      </c>
      <c r="O31" s="9">
        <v>1.6999999999999999E-3</v>
      </c>
    </row>
    <row r="32" spans="2:15" x14ac:dyDescent="0.35">
      <c r="B32" s="9">
        <v>-5.4999999999999997E-3</v>
      </c>
      <c r="C32" s="9">
        <v>4.9500000000000004E-3</v>
      </c>
      <c r="D32" s="9">
        <v>-1.06E-2</v>
      </c>
      <c r="E32" s="9">
        <v>1.1000000000000001E-3</v>
      </c>
      <c r="G32" s="9">
        <v>1.2778</v>
      </c>
      <c r="H32" s="9">
        <v>7.6E-3</v>
      </c>
      <c r="I32" s="9">
        <v>0.79737343000000005</v>
      </c>
      <c r="J32" s="9">
        <v>3.6420979999999999E-3</v>
      </c>
      <c r="L32" s="9">
        <v>2.2800000000000001E-2</v>
      </c>
      <c r="M32" s="9">
        <v>2.2000000000000001E-3</v>
      </c>
      <c r="N32" s="9">
        <v>7.1000000000000004E-3</v>
      </c>
      <c r="O32" s="9">
        <v>9.9500000000000005E-3</v>
      </c>
    </row>
    <row r="33" spans="2:15" x14ac:dyDescent="0.35">
      <c r="B33" s="9">
        <v>-7.1000000000000004E-3</v>
      </c>
      <c r="C33" s="9">
        <v>2.8E-3</v>
      </c>
      <c r="D33" s="9">
        <v>-1.0999999999999999E-2</v>
      </c>
      <c r="E33" s="9">
        <v>8.8999999999999999E-3</v>
      </c>
      <c r="G33" s="9">
        <v>3.1099999999999999E-2</v>
      </c>
      <c r="H33" s="9">
        <v>2.7000000000000001E-3</v>
      </c>
      <c r="I33" s="9">
        <v>-1.1861428E-2</v>
      </c>
      <c r="J33" s="9">
        <v>1.5749609999999999E-3</v>
      </c>
      <c r="L33" s="9">
        <v>8.3999999999999995E-3</v>
      </c>
      <c r="M33" s="9">
        <v>1.9E-3</v>
      </c>
      <c r="N33" s="9">
        <v>1.3299999999999999E-2</v>
      </c>
      <c r="O33" s="9">
        <v>1.4449999999999999E-2</v>
      </c>
    </row>
    <row r="34" spans="2:15" x14ac:dyDescent="0.35">
      <c r="B34" s="9">
        <v>1.8122</v>
      </c>
      <c r="C34" s="9">
        <v>3.1699999999999999E-2</v>
      </c>
      <c r="D34" s="9">
        <v>2.2698999999999998</v>
      </c>
      <c r="E34" s="9">
        <v>5.7250000000000002E-2</v>
      </c>
      <c r="G34" s="9">
        <v>0.32100000000000001</v>
      </c>
      <c r="H34" s="9">
        <v>2.92E-2</v>
      </c>
      <c r="I34" s="9">
        <v>0.15035959700000001</v>
      </c>
      <c r="J34" s="9">
        <v>5.512365E-3</v>
      </c>
      <c r="L34" s="9">
        <v>0.1507</v>
      </c>
      <c r="M34" s="9">
        <v>5.0000000000000001E-3</v>
      </c>
      <c r="N34" s="9">
        <v>0.17330000000000001</v>
      </c>
      <c r="O34" s="9">
        <v>3.65E-3</v>
      </c>
    </row>
    <row r="35" spans="2:15" x14ac:dyDescent="0.35">
      <c r="B35" s="9">
        <v>0.67830000000000001</v>
      </c>
      <c r="C35" s="9">
        <v>8.7500000000000008E-3</v>
      </c>
      <c r="D35" s="9">
        <v>0.2681</v>
      </c>
      <c r="E35" s="9">
        <v>2.8649999999999998E-2</v>
      </c>
      <c r="G35" s="9">
        <v>8.1900000000000001E-2</v>
      </c>
      <c r="H35" s="9">
        <v>3.9500000000000004E-3</v>
      </c>
      <c r="I35" s="9">
        <v>0.113544874</v>
      </c>
      <c r="J35" s="9">
        <v>1.2599691E-2</v>
      </c>
      <c r="L35" s="9">
        <v>2.1950000000000001E-2</v>
      </c>
      <c r="M35" s="9">
        <v>3.0500000000000002E-3</v>
      </c>
      <c r="N35" s="9">
        <v>9.7000000000000003E-3</v>
      </c>
      <c r="O35" s="9">
        <v>1.0149999999999999E-2</v>
      </c>
    </row>
    <row r="36" spans="2:15" x14ac:dyDescent="0.35">
      <c r="B36" s="9">
        <v>0.82550000000000001</v>
      </c>
      <c r="C36" s="9">
        <v>5.1000000000000004E-3</v>
      </c>
      <c r="D36" s="9">
        <v>0.7782</v>
      </c>
      <c r="E36" s="9">
        <v>1.345E-2</v>
      </c>
      <c r="G36" s="9">
        <v>1.7600000000000001E-2</v>
      </c>
      <c r="H36" s="9">
        <v>3.8500000000000001E-3</v>
      </c>
      <c r="I36" s="9">
        <v>2.4215032000000001E-2</v>
      </c>
      <c r="J36" s="9">
        <v>8.3669799999999998E-4</v>
      </c>
      <c r="L36" s="9">
        <v>3.1649999999999998E-2</v>
      </c>
      <c r="M36" s="9">
        <v>2.2499999999999998E-3</v>
      </c>
      <c r="N36" s="9">
        <v>8.0000000000000004E-4</v>
      </c>
      <c r="O36" s="9">
        <v>8.9999999999999998E-4</v>
      </c>
    </row>
    <row r="37" spans="2:15" x14ac:dyDescent="0.35">
      <c r="B37" s="9">
        <v>1.6563000000000001</v>
      </c>
      <c r="C37" s="9">
        <v>5.1650000000000001E-2</v>
      </c>
      <c r="D37" s="9">
        <v>2.0598000000000001</v>
      </c>
      <c r="E37" s="9">
        <v>5.4449999999999998E-2</v>
      </c>
      <c r="G37" s="9">
        <v>2.12E-2</v>
      </c>
      <c r="H37" s="9">
        <v>9.1000000000000004E-3</v>
      </c>
      <c r="I37" s="9">
        <v>6.0291491000000003E-2</v>
      </c>
      <c r="J37" s="9">
        <v>6.2014110000000004E-3</v>
      </c>
      <c r="L37" s="9">
        <v>0.26624999999999999</v>
      </c>
      <c r="M37" s="9">
        <v>1.1650000000000001E-2</v>
      </c>
      <c r="N37" s="9">
        <v>0.10050000000000001</v>
      </c>
      <c r="O37" s="9">
        <v>7.4999999999999997E-3</v>
      </c>
    </row>
    <row r="38" spans="2:15" x14ac:dyDescent="0.35">
      <c r="B38" s="9">
        <v>0.16</v>
      </c>
      <c r="C38" s="9">
        <v>4.5999999999999999E-3</v>
      </c>
      <c r="D38" s="9">
        <v>0.11799999999999999</v>
      </c>
      <c r="E38" s="9">
        <v>3.3E-3</v>
      </c>
      <c r="G38" s="9">
        <v>-1.54E-2</v>
      </c>
      <c r="H38" s="9">
        <v>7.6E-3</v>
      </c>
      <c r="I38" s="9">
        <v>2.3821291000000001E-2</v>
      </c>
      <c r="J38" s="9">
        <v>1.3288740000000001E-3</v>
      </c>
      <c r="L38" s="9">
        <v>0.12734999999999999</v>
      </c>
      <c r="M38" s="9">
        <v>1.095E-2</v>
      </c>
      <c r="N38" s="9">
        <v>0.4531</v>
      </c>
      <c r="O38" s="9">
        <v>8.8999999999999999E-3</v>
      </c>
    </row>
    <row r="39" spans="2:15" x14ac:dyDescent="0.35">
      <c r="B39" s="9">
        <v>5.6599999999999998E-2</v>
      </c>
      <c r="C39" s="9">
        <v>1.065E-2</v>
      </c>
      <c r="D39" s="9">
        <v>2.4299999999999999E-2</v>
      </c>
      <c r="E39" s="9">
        <v>7.7999999999999996E-3</v>
      </c>
      <c r="G39" s="9">
        <v>-2.4899999999999999E-2</v>
      </c>
      <c r="H39" s="9">
        <v>9.5999999999999992E-3</v>
      </c>
      <c r="I39" s="9">
        <v>7.5302839999999999E-3</v>
      </c>
      <c r="J39" s="9">
        <v>4.3311440000000003E-3</v>
      </c>
      <c r="L39" s="9">
        <v>4.4000000000000003E-3</v>
      </c>
      <c r="M39" s="9">
        <v>3.0999999999999999E-3</v>
      </c>
      <c r="N39" s="9">
        <v>3.3999999999999998E-3</v>
      </c>
      <c r="O39" s="9">
        <v>2.3999999999999998E-3</v>
      </c>
    </row>
    <row r="40" spans="2:15" x14ac:dyDescent="0.35">
      <c r="B40" s="9">
        <v>7.1000000000000004E-3</v>
      </c>
      <c r="C40" s="9">
        <v>2.3E-3</v>
      </c>
      <c r="D40" s="9">
        <v>1.0999999999999999E-2</v>
      </c>
      <c r="E40" s="9">
        <v>1.1999999999999999E-3</v>
      </c>
      <c r="G40" s="9">
        <v>-2.1000000000000001E-2</v>
      </c>
      <c r="H40" s="9">
        <v>1.1650000000000001E-2</v>
      </c>
      <c r="I40" s="9">
        <v>8.7607229999999998E-3</v>
      </c>
      <c r="J40" s="9">
        <v>4.3803610000000002E-3</v>
      </c>
      <c r="L40" s="9">
        <v>-8.3999999999999995E-3</v>
      </c>
      <c r="M40" s="9">
        <v>2.3E-3</v>
      </c>
      <c r="N40" s="9">
        <v>-1.3299999999999999E-2</v>
      </c>
      <c r="O40" s="9">
        <v>3.8500000000000001E-3</v>
      </c>
    </row>
    <row r="41" spans="2:15" x14ac:dyDescent="0.35">
      <c r="B41" s="9">
        <v>2.98E-2</v>
      </c>
      <c r="C41" s="9">
        <v>9.4000000000000004E-3</v>
      </c>
      <c r="D41" s="9">
        <v>2.01E-2</v>
      </c>
      <c r="E41" s="9">
        <v>1.4499999999999999E-3</v>
      </c>
      <c r="G41" s="9">
        <v>8.0999999999999996E-3</v>
      </c>
      <c r="H41" s="9">
        <v>1.0999999999999999E-2</v>
      </c>
      <c r="I41" s="9">
        <v>9.1544629999999998E-3</v>
      </c>
      <c r="J41" s="9">
        <v>3.592881E-3</v>
      </c>
      <c r="L41" s="9">
        <v>4.8050000000000002E-2</v>
      </c>
      <c r="M41" s="9">
        <v>1.15E-3</v>
      </c>
      <c r="N41" s="9">
        <v>4.0399999999999998E-2</v>
      </c>
      <c r="O41" s="9">
        <v>1.4200000000000001E-2</v>
      </c>
    </row>
    <row r="42" spans="2:15" x14ac:dyDescent="0.35">
      <c r="B42" s="9">
        <v>-3.5000000000000001E-3</v>
      </c>
      <c r="C42" s="9">
        <v>7.7499999999999999E-3</v>
      </c>
      <c r="D42" s="9">
        <v>-1.4E-3</v>
      </c>
      <c r="E42" s="9">
        <v>2.7499999999999998E-3</v>
      </c>
      <c r="G42" s="9">
        <v>1.6199999999999999E-2</v>
      </c>
      <c r="H42" s="9">
        <v>1.235E-2</v>
      </c>
      <c r="I42" s="9">
        <v>-4.8725369999999997E-3</v>
      </c>
      <c r="J42" s="9">
        <v>3.8389679999999999E-3</v>
      </c>
      <c r="L42" s="9">
        <v>4.2200000000000001E-2</v>
      </c>
      <c r="M42" s="9">
        <v>2.3999999999999998E-3</v>
      </c>
      <c r="N42" s="9">
        <v>2.24E-2</v>
      </c>
      <c r="O42" s="9">
        <v>2.2000000000000001E-3</v>
      </c>
    </row>
    <row r="43" spans="2:15" x14ac:dyDescent="0.35">
      <c r="B43" s="9">
        <v>-8.6999999999999994E-3</v>
      </c>
      <c r="C43" s="9">
        <v>4.8500000000000001E-3</v>
      </c>
      <c r="D43" s="9">
        <v>-1.0699999999999999E-2</v>
      </c>
      <c r="E43" s="9">
        <v>1.15E-3</v>
      </c>
      <c r="G43" s="9">
        <v>0.34889999999999999</v>
      </c>
      <c r="H43" s="9">
        <v>2.615E-2</v>
      </c>
      <c r="I43" s="9">
        <v>0.11703932</v>
      </c>
      <c r="J43" s="9">
        <v>6.9396739999999998E-3</v>
      </c>
      <c r="L43" s="9">
        <v>3.85E-2</v>
      </c>
      <c r="M43" s="9">
        <v>2.5000000000000001E-3</v>
      </c>
      <c r="N43" s="9">
        <v>1.4999999999999999E-2</v>
      </c>
      <c r="O43" s="9">
        <v>5.5000000000000003E-4</v>
      </c>
    </row>
    <row r="44" spans="2:15" x14ac:dyDescent="0.35">
      <c r="B44" s="9">
        <v>-1.5E-3</v>
      </c>
      <c r="C44" s="9">
        <v>3.2000000000000002E-3</v>
      </c>
      <c r="D44" s="9">
        <v>-5.0000000000000001E-3</v>
      </c>
      <c r="E44" s="9">
        <v>5.1500000000000001E-3</v>
      </c>
      <c r="G44" s="9">
        <v>0.68320000000000003</v>
      </c>
      <c r="H44" s="9">
        <v>2.1999999999999999E-2</v>
      </c>
      <c r="I44" s="9">
        <v>0.88389787200000003</v>
      </c>
      <c r="J44" s="9">
        <v>1.8407361000000001E-2</v>
      </c>
      <c r="L44" s="9">
        <v>3.0599999999999999E-2</v>
      </c>
      <c r="M44" s="9">
        <v>1.2999999999999999E-3</v>
      </c>
      <c r="N44" s="9">
        <v>2.3199999999999998E-2</v>
      </c>
      <c r="O44" s="9">
        <v>6.3E-3</v>
      </c>
    </row>
    <row r="45" spans="2:15" x14ac:dyDescent="0.35">
      <c r="B45" s="9">
        <v>0.53510000000000002</v>
      </c>
      <c r="C45" s="9">
        <v>7.1500000000000001E-3</v>
      </c>
      <c r="D45" s="9">
        <v>0.15459999999999999</v>
      </c>
      <c r="E45" s="9">
        <v>1.4449999999999999E-2</v>
      </c>
      <c r="G45" s="9">
        <v>0.39460000000000001</v>
      </c>
      <c r="H45" s="9">
        <v>3.9699999999999999E-2</v>
      </c>
      <c r="I45" s="9">
        <v>0.21020812999999999</v>
      </c>
      <c r="J45" s="9">
        <v>6.0045400000000001E-3</v>
      </c>
      <c r="L45" s="9">
        <v>0.39624999999999999</v>
      </c>
      <c r="M45" s="9">
        <v>7.9500000000000005E-3</v>
      </c>
      <c r="N45" s="9">
        <v>8.9399999999999993E-2</v>
      </c>
      <c r="O45" s="9">
        <v>1.6000000000000001E-3</v>
      </c>
    </row>
    <row r="46" spans="2:15" x14ac:dyDescent="0.35">
      <c r="B46" s="9">
        <v>1.89E-2</v>
      </c>
      <c r="C46" s="9">
        <v>2.8500000000000001E-3</v>
      </c>
      <c r="D46" s="9">
        <v>1.7899999999999999E-2</v>
      </c>
      <c r="E46" s="9">
        <v>7.2500000000000004E-3</v>
      </c>
      <c r="G46" s="9">
        <v>0.32590000000000002</v>
      </c>
      <c r="H46" s="9">
        <v>7.5000000000000002E-4</v>
      </c>
      <c r="I46" s="9">
        <v>0.22743427099999999</v>
      </c>
      <c r="J46" s="9">
        <v>4.0358390000000003E-3</v>
      </c>
      <c r="L46" s="9">
        <v>3.7249999999999998E-2</v>
      </c>
      <c r="M46" s="9">
        <v>1.0499999999999999E-3</v>
      </c>
      <c r="N46" s="9">
        <v>3.3999999999999998E-3</v>
      </c>
      <c r="O46" s="9">
        <v>5.4000000000000003E-3</v>
      </c>
    </row>
    <row r="47" spans="2:15" x14ac:dyDescent="0.35">
      <c r="B47" s="9">
        <v>3.1800000000000002E-2</v>
      </c>
      <c r="C47" s="9">
        <v>3.5999999999999999E-3</v>
      </c>
      <c r="D47" s="9">
        <v>1.3299999999999999E-2</v>
      </c>
      <c r="E47" s="9">
        <v>2.4499999999999999E-3</v>
      </c>
      <c r="G47" s="9">
        <v>0.12280000000000001</v>
      </c>
      <c r="H47" s="9">
        <v>1.11E-2</v>
      </c>
      <c r="I47" s="9">
        <v>0.23023967100000001</v>
      </c>
      <c r="J47" s="9">
        <v>3.7897510000000001E-3</v>
      </c>
      <c r="L47" s="9">
        <v>4.5499999999999999E-2</v>
      </c>
      <c r="M47" s="9">
        <v>1.6999999999999999E-3</v>
      </c>
      <c r="N47" s="9">
        <v>8.2000000000000007E-3</v>
      </c>
      <c r="O47" s="9">
        <v>1.095E-2</v>
      </c>
    </row>
    <row r="48" spans="2:15" x14ac:dyDescent="0.35">
      <c r="B48" s="9">
        <v>1.3584000000000001</v>
      </c>
      <c r="C48" s="9">
        <v>1.8200000000000001E-2</v>
      </c>
      <c r="D48" s="9">
        <v>1.4726999999999999</v>
      </c>
      <c r="E48" s="9">
        <v>2.2200000000000001E-2</v>
      </c>
      <c r="L48" s="9">
        <v>0.17910000000000001</v>
      </c>
      <c r="M48" s="9">
        <v>2.0000000000000001E-4</v>
      </c>
      <c r="N48" s="9">
        <v>0.2757</v>
      </c>
      <c r="O48" s="9">
        <v>2.5000000000000001E-2</v>
      </c>
    </row>
    <row r="49" spans="1:9" x14ac:dyDescent="0.35">
      <c r="B49" s="9">
        <v>0.84540000000000004</v>
      </c>
      <c r="C49" s="9">
        <v>3.7449999999999997E-2</v>
      </c>
      <c r="D49" s="9">
        <v>0.61129999999999995</v>
      </c>
      <c r="E49" s="9">
        <v>1.9349999999999999E-2</v>
      </c>
    </row>
    <row r="50" spans="1:9" x14ac:dyDescent="0.35">
      <c r="B50" s="9">
        <v>0.1807</v>
      </c>
      <c r="C50" s="9">
        <v>4.8999999999999998E-3</v>
      </c>
      <c r="D50" s="9">
        <v>5.8700000000000002E-2</v>
      </c>
      <c r="E50" s="9">
        <v>6.1500000000000001E-3</v>
      </c>
    </row>
    <row r="51" spans="1:9" x14ac:dyDescent="0.35">
      <c r="B51" s="9">
        <v>3.2899999999999999E-2</v>
      </c>
      <c r="C51" s="9">
        <v>6.1500000000000001E-3</v>
      </c>
      <c r="D51" s="9">
        <v>3.8300000000000001E-2</v>
      </c>
      <c r="E51" s="9">
        <v>1.6999999999999999E-3</v>
      </c>
    </row>
    <row r="52" spans="1:9" x14ac:dyDescent="0.35">
      <c r="B52" s="9">
        <v>1.7712000000000001</v>
      </c>
      <c r="C52" s="9">
        <v>7.2700000000000001E-2</v>
      </c>
      <c r="D52" s="9">
        <v>2.2363</v>
      </c>
      <c r="E52" s="9">
        <v>3.9100000000000003E-2</v>
      </c>
    </row>
    <row r="55" spans="1:9" ht="15.5" x14ac:dyDescent="0.35">
      <c r="A55" s="1" t="s">
        <v>37</v>
      </c>
      <c r="C55" s="205" t="s">
        <v>38</v>
      </c>
      <c r="D55" s="205"/>
      <c r="E55" s="1"/>
      <c r="F55" s="205" t="s">
        <v>39</v>
      </c>
      <c r="G55" s="205"/>
    </row>
    <row r="56" spans="1:9" x14ac:dyDescent="0.35">
      <c r="C56" s="200" t="s">
        <v>146</v>
      </c>
      <c r="D56" s="200" t="s">
        <v>147</v>
      </c>
      <c r="E56" s="203" t="s">
        <v>34</v>
      </c>
      <c r="G56" s="200" t="s">
        <v>146</v>
      </c>
      <c r="H56" s="200" t="s">
        <v>147</v>
      </c>
      <c r="I56" s="203" t="s">
        <v>34</v>
      </c>
    </row>
    <row r="57" spans="1:9" ht="15.5" x14ac:dyDescent="0.35">
      <c r="B57" s="4" t="s">
        <v>40</v>
      </c>
      <c r="C57" s="202">
        <v>0.1119</v>
      </c>
      <c r="D57" s="202">
        <v>-1.132004E-3</v>
      </c>
      <c r="E57" s="202">
        <f>AVERAGE(C57:D57)</f>
        <v>5.5383997999999997E-2</v>
      </c>
      <c r="G57" s="201">
        <v>3.1899999999999998E-2</v>
      </c>
      <c r="H57" s="201">
        <v>3.1882000000000001E-2</v>
      </c>
      <c r="I57" s="202">
        <f>AVERAGE(G57:H57)</f>
        <v>3.1891000000000003E-2</v>
      </c>
    </row>
    <row r="58" spans="1:9" ht="15.5" x14ac:dyDescent="0.35">
      <c r="B58" s="4" t="s">
        <v>41</v>
      </c>
      <c r="C58" s="202">
        <v>0.79969999999999997</v>
      </c>
      <c r="D58" s="202">
        <v>0.37174010899999999</v>
      </c>
      <c r="E58" s="202">
        <f t="shared" ref="E58:E70" si="0">AVERAGE(C58:D58)</f>
        <v>0.58572005449999998</v>
      </c>
      <c r="G58" s="202">
        <v>0.1419</v>
      </c>
      <c r="H58" s="202">
        <v>8.1544346000000004E-2</v>
      </c>
      <c r="I58" s="202">
        <f t="shared" ref="I58:I70" si="1">AVERAGE(G58:H58)</f>
        <v>0.11172217300000001</v>
      </c>
    </row>
    <row r="59" spans="1:9" ht="15.5" x14ac:dyDescent="0.35">
      <c r="B59" s="4" t="s">
        <v>42</v>
      </c>
      <c r="C59" s="202">
        <v>0.35339999999999999</v>
      </c>
      <c r="D59" s="202">
        <v>0.216311106</v>
      </c>
      <c r="E59" s="202">
        <f t="shared" si="0"/>
        <v>0.28485555299999998</v>
      </c>
      <c r="G59" s="202">
        <v>0.17219999999999999</v>
      </c>
      <c r="H59" s="202">
        <v>0.128243301</v>
      </c>
      <c r="I59" s="202">
        <f t="shared" si="1"/>
        <v>0.1502216505</v>
      </c>
    </row>
    <row r="60" spans="1:9" ht="15.5" x14ac:dyDescent="0.35">
      <c r="B60" s="4" t="s">
        <v>43</v>
      </c>
      <c r="C60" s="202">
        <v>0.62009999999999998</v>
      </c>
      <c r="D60" s="202">
        <v>0.42494427400000001</v>
      </c>
      <c r="E60" s="202">
        <f t="shared" si="0"/>
        <v>0.52252213699999994</v>
      </c>
      <c r="G60" s="202">
        <v>0.1474</v>
      </c>
      <c r="H60" s="202">
        <v>8.7522220999999997E-2</v>
      </c>
      <c r="I60" s="202">
        <f t="shared" si="1"/>
        <v>0.11746111049999999</v>
      </c>
    </row>
    <row r="61" spans="1:9" ht="15.5" x14ac:dyDescent="0.35">
      <c r="B61" s="4" t="s">
        <v>44</v>
      </c>
      <c r="C61" s="202">
        <v>0.40620000000000001</v>
      </c>
      <c r="D61" s="202">
        <v>0.14189417900000001</v>
      </c>
      <c r="E61" s="202">
        <f t="shared" si="0"/>
        <v>0.27404708950000001</v>
      </c>
      <c r="G61" s="202">
        <v>8.5800000000000001E-2</v>
      </c>
      <c r="H61" s="202">
        <v>4.6698955E-2</v>
      </c>
      <c r="I61" s="202">
        <f t="shared" si="1"/>
        <v>6.6249477500000001E-2</v>
      </c>
    </row>
    <row r="62" spans="1:9" ht="15.5" x14ac:dyDescent="0.35">
      <c r="B62" s="4" t="s">
        <v>45</v>
      </c>
      <c r="C62" s="202">
        <v>1.5857000000000001</v>
      </c>
      <c r="D62" s="202">
        <v>1.174035293</v>
      </c>
      <c r="E62" s="202">
        <f t="shared" si="0"/>
        <v>1.3798676465000002</v>
      </c>
      <c r="G62" s="202">
        <v>0.43790000000000001</v>
      </c>
      <c r="H62" s="202">
        <v>0.27396039100000003</v>
      </c>
      <c r="I62" s="202">
        <f t="shared" si="1"/>
        <v>0.35593019550000005</v>
      </c>
    </row>
    <row r="63" spans="1:9" ht="15.5" x14ac:dyDescent="0.35">
      <c r="B63" s="4" t="s">
        <v>46</v>
      </c>
      <c r="C63" s="202">
        <v>0.77649999999999997</v>
      </c>
      <c r="D63" s="202">
        <v>0.54985840100000005</v>
      </c>
      <c r="E63" s="202">
        <f t="shared" si="0"/>
        <v>0.66317920050000001</v>
      </c>
      <c r="G63" s="202">
        <v>0.15620000000000001</v>
      </c>
      <c r="H63" s="202">
        <v>9.1558563999999995E-2</v>
      </c>
      <c r="I63" s="202">
        <f t="shared" si="1"/>
        <v>0.12387928200000001</v>
      </c>
    </row>
    <row r="64" spans="1:9" ht="15.5" x14ac:dyDescent="0.35">
      <c r="B64" s="4" t="s">
        <v>47</v>
      </c>
      <c r="C64" s="202">
        <v>0.86909999999999998</v>
      </c>
      <c r="D64" s="202">
        <v>0.89290468199999995</v>
      </c>
      <c r="E64" s="202">
        <f t="shared" si="0"/>
        <v>0.88100234099999997</v>
      </c>
      <c r="G64" s="202">
        <v>0.1598</v>
      </c>
      <c r="H64" s="202">
        <v>6.6676297999999995E-2</v>
      </c>
      <c r="I64" s="202">
        <f t="shared" si="1"/>
        <v>0.113238149</v>
      </c>
    </row>
    <row r="65" spans="1:29" ht="15.5" x14ac:dyDescent="0.35">
      <c r="B65" s="4" t="s">
        <v>48</v>
      </c>
      <c r="C65" s="202">
        <v>0.13039999999999999</v>
      </c>
      <c r="D65" s="202">
        <v>1.2796559999999999E-3</v>
      </c>
      <c r="E65" s="202">
        <f t="shared" si="0"/>
        <v>6.5839827999999989E-2</v>
      </c>
      <c r="G65" s="202">
        <v>-8.3999999999999995E-3</v>
      </c>
      <c r="H65" s="202">
        <v>1.1036077E-2</v>
      </c>
      <c r="I65" s="202">
        <f t="shared" si="1"/>
        <v>1.3180385000000003E-3</v>
      </c>
    </row>
    <row r="66" spans="1:29" ht="15.5" x14ac:dyDescent="0.35">
      <c r="B66" s="4" t="s">
        <v>49</v>
      </c>
      <c r="C66" s="202">
        <v>0.71220000000000006</v>
      </c>
      <c r="D66" s="202">
        <v>0.72059406100000001</v>
      </c>
      <c r="E66" s="202">
        <f t="shared" si="0"/>
        <v>0.71639703050000003</v>
      </c>
      <c r="G66" s="202">
        <v>0.34260000000000002</v>
      </c>
      <c r="H66" s="202">
        <v>0.366847372</v>
      </c>
      <c r="I66" s="202">
        <f t="shared" si="1"/>
        <v>0.35472368600000004</v>
      </c>
    </row>
    <row r="67" spans="1:29" ht="15.5" x14ac:dyDescent="0.35">
      <c r="B67" s="4" t="s">
        <v>50</v>
      </c>
      <c r="C67" s="202">
        <v>0.21840000000000001</v>
      </c>
      <c r="D67" s="202">
        <v>0.113544874</v>
      </c>
      <c r="E67" s="202">
        <f t="shared" si="0"/>
        <v>0.165972437</v>
      </c>
      <c r="G67" s="202">
        <v>8.9999999999999998E-4</v>
      </c>
      <c r="H67" s="202">
        <v>5.6355521999999998E-2</v>
      </c>
      <c r="I67" s="202">
        <f t="shared" si="1"/>
        <v>2.8627760999999998E-2</v>
      </c>
    </row>
    <row r="68" spans="1:29" ht="15.5" x14ac:dyDescent="0.35">
      <c r="B68" s="4" t="s">
        <v>51</v>
      </c>
      <c r="C68" s="202">
        <v>0.12920000000000001</v>
      </c>
      <c r="D68" s="202">
        <v>2.0671367999999999E-2</v>
      </c>
      <c r="E68" s="202">
        <f t="shared" si="0"/>
        <v>7.4935684000000002E-2</v>
      </c>
      <c r="G68" s="202">
        <v>-1.2E-2</v>
      </c>
      <c r="H68" s="202">
        <v>2.0437179E-2</v>
      </c>
      <c r="I68" s="202">
        <f t="shared" si="1"/>
        <v>4.2185894999999998E-3</v>
      </c>
    </row>
    <row r="69" spans="1:29" ht="15.5" x14ac:dyDescent="0.35">
      <c r="B69" s="4" t="s">
        <v>52</v>
      </c>
      <c r="C69" s="202">
        <v>2.1709000000000001</v>
      </c>
      <c r="D69" s="202">
        <v>1.8169148530000001</v>
      </c>
      <c r="E69" s="202">
        <f t="shared" si="0"/>
        <v>1.9939074265000001</v>
      </c>
      <c r="G69" s="202">
        <v>0.33939999999999998</v>
      </c>
      <c r="H69" s="202">
        <v>0.17667941700000001</v>
      </c>
      <c r="I69" s="202">
        <f t="shared" si="1"/>
        <v>0.25803970850000002</v>
      </c>
    </row>
    <row r="70" spans="1:29" ht="15.5" x14ac:dyDescent="0.35">
      <c r="B70" s="4" t="s">
        <v>53</v>
      </c>
      <c r="C70" s="202">
        <v>1.3956</v>
      </c>
      <c r="D70" s="202">
        <v>0.28521566700000001</v>
      </c>
      <c r="E70" s="202">
        <f t="shared" si="0"/>
        <v>0.84040783350000003</v>
      </c>
      <c r="G70" s="202">
        <v>0.3095</v>
      </c>
      <c r="H70" s="202">
        <v>5.6713172999999999E-2</v>
      </c>
      <c r="I70" s="202">
        <f t="shared" si="1"/>
        <v>0.1831065865</v>
      </c>
    </row>
    <row r="73" spans="1:29" x14ac:dyDescent="0.35">
      <c r="A73" s="1" t="s">
        <v>54</v>
      </c>
      <c r="L73" s="1" t="s">
        <v>154</v>
      </c>
    </row>
    <row r="74" spans="1:29" s="1" customFormat="1" ht="15.5" x14ac:dyDescent="0.35">
      <c r="C74" s="205" t="s">
        <v>55</v>
      </c>
      <c r="D74" s="205"/>
      <c r="G74" s="205" t="s">
        <v>66</v>
      </c>
      <c r="H74" s="205"/>
      <c r="L74" s="7" t="s">
        <v>151</v>
      </c>
      <c r="M74" s="7"/>
      <c r="N74" s="7"/>
      <c r="O74" s="7"/>
      <c r="P74" s="7"/>
      <c r="Q74" s="7"/>
      <c r="R74" s="7" t="s">
        <v>152</v>
      </c>
      <c r="S74" s="7"/>
      <c r="T74" s="7"/>
      <c r="U74" s="7"/>
      <c r="V74" s="7"/>
      <c r="W74" s="7"/>
      <c r="X74" s="7"/>
      <c r="Y74" s="7" t="s">
        <v>153</v>
      </c>
      <c r="Z74" s="7"/>
      <c r="AA74" s="7"/>
      <c r="AB74" s="7"/>
      <c r="AC74" s="7"/>
    </row>
    <row r="75" spans="1:29" ht="15.5" x14ac:dyDescent="0.35">
      <c r="C75" t="s">
        <v>148</v>
      </c>
      <c r="D75" t="s">
        <v>147</v>
      </c>
      <c r="E75" t="s">
        <v>146</v>
      </c>
      <c r="G75" s="5" t="s">
        <v>148</v>
      </c>
      <c r="H75" s="14" t="s">
        <v>147</v>
      </c>
      <c r="I75" s="7" t="s">
        <v>146</v>
      </c>
      <c r="L75"/>
      <c r="M75" t="s">
        <v>149</v>
      </c>
      <c r="N75"/>
      <c r="O75" t="s">
        <v>150</v>
      </c>
      <c r="P75"/>
      <c r="Q75"/>
      <c r="R75"/>
      <c r="S75" t="s">
        <v>149</v>
      </c>
      <c r="T75"/>
      <c r="U75" t="s">
        <v>150</v>
      </c>
      <c r="V75"/>
      <c r="W75"/>
      <c r="X75"/>
      <c r="Y75"/>
      <c r="Z75" t="s">
        <v>149</v>
      </c>
      <c r="AA75"/>
      <c r="AB75" t="s">
        <v>150</v>
      </c>
      <c r="AC75"/>
    </row>
    <row r="76" spans="1:29" ht="15.5" x14ac:dyDescent="0.35">
      <c r="B76" s="6" t="s">
        <v>56</v>
      </c>
      <c r="C76" s="4">
        <v>0.21890000000000001</v>
      </c>
      <c r="D76">
        <v>0.21335000000000001</v>
      </c>
      <c r="E76">
        <v>0.22445000000000001</v>
      </c>
      <c r="G76" s="4">
        <v>2.5099999999999998</v>
      </c>
      <c r="H76" s="9">
        <v>2.4880499999999999</v>
      </c>
      <c r="I76" s="7">
        <v>2.5319499999999997</v>
      </c>
      <c r="L76">
        <v>5</v>
      </c>
      <c r="M76">
        <v>2.5937999999999999</v>
      </c>
      <c r="N76">
        <v>2.3464</v>
      </c>
      <c r="O76">
        <v>0.1915</v>
      </c>
      <c r="P76">
        <v>0.22060000000000002</v>
      </c>
      <c r="Q76"/>
      <c r="R76">
        <v>5</v>
      </c>
      <c r="S76">
        <v>2.5319500000000001</v>
      </c>
      <c r="T76">
        <v>2.4880500000000003</v>
      </c>
      <c r="U76">
        <v>0.21334999999999998</v>
      </c>
      <c r="V76">
        <v>0.22444999999999998</v>
      </c>
      <c r="W76"/>
      <c r="X76"/>
      <c r="Y76">
        <v>5</v>
      </c>
      <c r="Z76">
        <v>2.6170750000000003</v>
      </c>
      <c r="AA76">
        <v>2.5166750000000002</v>
      </c>
      <c r="AB76">
        <v>0.243675</v>
      </c>
      <c r="AC76">
        <v>0.23177499999999998</v>
      </c>
    </row>
    <row r="77" spans="1:29" ht="15.5" x14ac:dyDescent="0.35">
      <c r="B77" s="6" t="s">
        <v>57</v>
      </c>
      <c r="C77" s="4">
        <v>0.19835</v>
      </c>
      <c r="D77">
        <v>0.18725</v>
      </c>
      <c r="E77">
        <v>0.20945</v>
      </c>
      <c r="G77" s="4">
        <v>2.2670499999999998</v>
      </c>
      <c r="H77" s="9">
        <v>2.2075499999999999</v>
      </c>
      <c r="I77" s="7">
        <v>2.3265499999999997</v>
      </c>
      <c r="L77">
        <v>2.5</v>
      </c>
      <c r="M77">
        <v>2.5976999999999997</v>
      </c>
      <c r="N77">
        <v>2.2981999999999996</v>
      </c>
      <c r="O77">
        <v>0.18930000000000002</v>
      </c>
      <c r="P77">
        <v>0.23460000000000003</v>
      </c>
      <c r="Q77"/>
      <c r="R77">
        <v>2.5</v>
      </c>
      <c r="S77">
        <v>2.3265500000000001</v>
      </c>
      <c r="T77">
        <v>2.2075500000000003</v>
      </c>
      <c r="U77">
        <v>0.18725000000000003</v>
      </c>
      <c r="V77">
        <v>0.20945000000000003</v>
      </c>
      <c r="W77"/>
      <c r="X77"/>
      <c r="Y77">
        <v>2.5</v>
      </c>
      <c r="Z77">
        <v>2.4272750000000003</v>
      </c>
      <c r="AA77">
        <v>2.2170749999999999</v>
      </c>
      <c r="AB77">
        <v>0.17927499999999999</v>
      </c>
      <c r="AC77">
        <v>0.18617500000000001</v>
      </c>
    </row>
    <row r="78" spans="1:29" ht="15.5" x14ac:dyDescent="0.35">
      <c r="B78" s="6" t="s">
        <v>58</v>
      </c>
      <c r="C78" s="4">
        <v>0.1173</v>
      </c>
      <c r="D78">
        <v>0.10815</v>
      </c>
      <c r="E78">
        <v>0.12645000000000001</v>
      </c>
      <c r="G78" s="4">
        <v>1.53965</v>
      </c>
      <c r="H78" s="9">
        <v>1.4982499999999999</v>
      </c>
      <c r="I78" s="7">
        <v>1.5810500000000001</v>
      </c>
      <c r="L78">
        <v>1.25</v>
      </c>
      <c r="M78">
        <v>2.3099999999999996</v>
      </c>
      <c r="N78">
        <v>2.0312000000000001</v>
      </c>
      <c r="O78">
        <v>0.13550000000000001</v>
      </c>
      <c r="P78">
        <v>0.189</v>
      </c>
      <c r="Q78"/>
      <c r="R78">
        <v>1.25</v>
      </c>
      <c r="S78">
        <v>1.4982500000000001</v>
      </c>
      <c r="T78">
        <v>1.5810500000000001</v>
      </c>
      <c r="U78">
        <v>0.12645000000000001</v>
      </c>
      <c r="V78">
        <v>0.10815000000000002</v>
      </c>
      <c r="W78"/>
      <c r="X78"/>
      <c r="Y78">
        <v>1.25</v>
      </c>
      <c r="Z78">
        <v>1.413975</v>
      </c>
      <c r="AA78">
        <v>1.3021749999999999</v>
      </c>
      <c r="AB78">
        <v>0.12147499999999997</v>
      </c>
      <c r="AC78">
        <v>0.12397499999999997</v>
      </c>
    </row>
    <row r="79" spans="1:29" ht="15.5" x14ac:dyDescent="0.35">
      <c r="B79" s="6" t="s">
        <v>59</v>
      </c>
      <c r="C79" s="4">
        <v>5.6000000000000001E-2</v>
      </c>
      <c r="D79">
        <v>5.0049999999999997E-2</v>
      </c>
      <c r="E79">
        <v>6.1950000000000005E-2</v>
      </c>
      <c r="G79" s="4">
        <v>0.42075000000000001</v>
      </c>
      <c r="H79" s="9">
        <v>0.31845000000000001</v>
      </c>
      <c r="I79" s="7">
        <v>0.52305000000000001</v>
      </c>
      <c r="L79">
        <v>0.625</v>
      </c>
      <c r="M79">
        <v>0.99219999999999997</v>
      </c>
      <c r="N79">
        <v>0.92870000000000008</v>
      </c>
      <c r="O79">
        <v>0.11549999999999999</v>
      </c>
      <c r="P79">
        <v>0.1426</v>
      </c>
      <c r="Q79"/>
      <c r="R79">
        <v>0.625</v>
      </c>
      <c r="S79">
        <v>0.31845000000000001</v>
      </c>
      <c r="T79">
        <v>0.52305000000000001</v>
      </c>
      <c r="U79">
        <v>5.0050000000000011E-2</v>
      </c>
      <c r="V79">
        <v>6.1950000000000005E-2</v>
      </c>
      <c r="W79"/>
      <c r="X79"/>
      <c r="Y79">
        <v>0.625</v>
      </c>
      <c r="Z79">
        <v>0.30657499999999993</v>
      </c>
      <c r="AA79">
        <v>0.32157500000000006</v>
      </c>
      <c r="AB79">
        <v>6.3474999999999976E-2</v>
      </c>
      <c r="AC79">
        <v>6.3175000000000009E-2</v>
      </c>
    </row>
    <row r="80" spans="1:29" ht="15.5" x14ac:dyDescent="0.35">
      <c r="B80" s="6" t="s">
        <v>60</v>
      </c>
      <c r="C80" s="4">
        <v>2.7650000000000001E-2</v>
      </c>
      <c r="D80">
        <v>2.145E-2</v>
      </c>
      <c r="E80">
        <v>3.3849999999999998E-2</v>
      </c>
      <c r="G80" s="4">
        <v>0.13785</v>
      </c>
      <c r="H80" s="9">
        <v>0.13314999999999999</v>
      </c>
      <c r="I80" s="7">
        <v>0.14255000000000001</v>
      </c>
      <c r="L80">
        <v>0.3125</v>
      </c>
      <c r="M80">
        <v>0.18640000000000001</v>
      </c>
      <c r="N80">
        <v>0.20710000000000001</v>
      </c>
      <c r="O80">
        <v>5.3999999999999992E-2</v>
      </c>
      <c r="P80">
        <v>8.5799999999999987E-2</v>
      </c>
      <c r="Q80"/>
      <c r="R80">
        <v>0.3125</v>
      </c>
      <c r="S80">
        <v>0.14255000000000001</v>
      </c>
      <c r="T80">
        <v>0.13314999999999999</v>
      </c>
      <c r="U80">
        <v>2.1449999999999997E-2</v>
      </c>
      <c r="V80">
        <v>3.3849999999999991E-2</v>
      </c>
      <c r="W80"/>
      <c r="X80"/>
      <c r="Y80">
        <v>0.3125</v>
      </c>
      <c r="Z80">
        <v>6.5474999999999978E-2</v>
      </c>
      <c r="AA80">
        <v>6.9374999999999992E-2</v>
      </c>
      <c r="AB80">
        <v>2.327499999999999E-2</v>
      </c>
      <c r="AC80">
        <v>1.8674999999999969E-2</v>
      </c>
    </row>
    <row r="81" spans="1:29" ht="15.5" x14ac:dyDescent="0.35">
      <c r="B81" s="6" t="s">
        <v>61</v>
      </c>
      <c r="C81" s="4">
        <v>1.9550000000000001E-2</v>
      </c>
      <c r="D81">
        <v>1.7550000000000003E-2</v>
      </c>
      <c r="E81">
        <v>2.155E-2</v>
      </c>
      <c r="G81" s="4">
        <v>5.355E-2</v>
      </c>
      <c r="H81" s="9">
        <v>5.185E-2</v>
      </c>
      <c r="I81" s="7">
        <v>5.525E-2</v>
      </c>
      <c r="L81">
        <v>0.15625</v>
      </c>
      <c r="M81">
        <v>5.2800000000000014E-2</v>
      </c>
      <c r="N81">
        <v>0.11249999999999999</v>
      </c>
      <c r="O81">
        <v>5.8400000000000007E-2</v>
      </c>
      <c r="P81">
        <v>9.9600000000000022E-2</v>
      </c>
      <c r="Q81"/>
      <c r="R81">
        <v>0.15625</v>
      </c>
      <c r="S81">
        <v>5.1850000000000007E-2</v>
      </c>
      <c r="T81">
        <v>5.5250000000000021E-2</v>
      </c>
      <c r="U81">
        <v>2.1550000000000014E-2</v>
      </c>
      <c r="V81">
        <v>1.755000000000001E-2</v>
      </c>
      <c r="W81"/>
      <c r="X81"/>
      <c r="Y81">
        <v>0.15625</v>
      </c>
      <c r="Z81">
        <v>1.1374999999999968E-2</v>
      </c>
      <c r="AA81">
        <v>2.9274999999999995E-2</v>
      </c>
      <c r="AB81">
        <v>5.9749999999999803E-3</v>
      </c>
      <c r="AC81">
        <v>1.4374999999999971E-2</v>
      </c>
    </row>
    <row r="82" spans="1:29" ht="15.5" x14ac:dyDescent="0.35">
      <c r="B82" s="6" t="s">
        <v>62</v>
      </c>
      <c r="C82" s="4">
        <v>7.5000000000000002E-4</v>
      </c>
      <c r="D82">
        <v>-5.8500000000000002E-3</v>
      </c>
      <c r="E82">
        <v>7.3499999999999998E-3</v>
      </c>
      <c r="G82" s="4">
        <v>1.8550000000000001E-2</v>
      </c>
      <c r="H82" s="9">
        <v>1.3250000000000001E-2</v>
      </c>
      <c r="I82" s="7">
        <v>2.385E-2</v>
      </c>
      <c r="L82">
        <v>7.8125E-2</v>
      </c>
      <c r="M82">
        <v>3.2200000000000006E-2</v>
      </c>
      <c r="N82">
        <v>8.2699999999999996E-2</v>
      </c>
      <c r="O82">
        <v>7.0099999999999996E-2</v>
      </c>
      <c r="P82">
        <v>9.8299999999999998E-2</v>
      </c>
      <c r="Q82"/>
      <c r="R82">
        <v>7.8125E-2</v>
      </c>
      <c r="S82">
        <v>1.3250000000000012E-2</v>
      </c>
      <c r="T82">
        <v>2.385000000000001E-2</v>
      </c>
      <c r="U82">
        <v>-5.8499999999999941E-3</v>
      </c>
      <c r="V82">
        <v>7.3499999999999954E-3</v>
      </c>
      <c r="W82"/>
      <c r="X82"/>
      <c r="Y82">
        <v>7.8125E-2</v>
      </c>
      <c r="Z82">
        <v>-6.2500000000001443E-4</v>
      </c>
      <c r="AA82">
        <v>1.4074999999999976E-2</v>
      </c>
      <c r="AB82">
        <v>3.7499999999998646E-4</v>
      </c>
      <c r="AC82">
        <v>9.1749999999999887E-3</v>
      </c>
    </row>
    <row r="83" spans="1:29" ht="15.5" x14ac:dyDescent="0.35">
      <c r="B83" s="6" t="s">
        <v>63</v>
      </c>
      <c r="C83" s="4">
        <v>-2.9999999999999997E-4</v>
      </c>
      <c r="D83">
        <v>-1.0149999999999999E-2</v>
      </c>
      <c r="E83">
        <v>9.5499999999999995E-3</v>
      </c>
      <c r="G83" s="4">
        <v>1.03E-2</v>
      </c>
      <c r="H83" s="9">
        <v>6.7499999999999999E-3</v>
      </c>
      <c r="I83" s="7">
        <v>1.3850000000000001E-2</v>
      </c>
      <c r="L83">
        <v>3.90625E-2</v>
      </c>
      <c r="M83">
        <v>-1.1099999999999999E-2</v>
      </c>
      <c r="N83">
        <v>1.7200000000000021E-2</v>
      </c>
      <c r="O83">
        <v>6.2800000000000022E-2</v>
      </c>
      <c r="P83">
        <v>4.930000000000001E-2</v>
      </c>
      <c r="Q83"/>
      <c r="R83">
        <v>3.90625E-2</v>
      </c>
      <c r="S83">
        <v>6.750000000000006E-3</v>
      </c>
      <c r="T83">
        <v>1.3850000000000001E-2</v>
      </c>
      <c r="U83">
        <v>-1.0149999999999992E-2</v>
      </c>
      <c r="V83">
        <v>9.5500000000000029E-3</v>
      </c>
      <c r="W83"/>
      <c r="X83"/>
      <c r="Y83">
        <v>3.90625E-2</v>
      </c>
      <c r="Z83">
        <v>-3.2250000000000056E-3</v>
      </c>
      <c r="AA83">
        <v>-1.825000000000021E-3</v>
      </c>
      <c r="AB83">
        <v>-5.1250000000000184E-3</v>
      </c>
      <c r="AC83">
        <v>2.6749999999999829E-3</v>
      </c>
    </row>
    <row r="84" spans="1:29" ht="15.5" x14ac:dyDescent="0.35">
      <c r="B84" s="6" t="s">
        <v>64</v>
      </c>
      <c r="C84" s="204">
        <v>1.3877799999999999E-17</v>
      </c>
      <c r="D84">
        <v>-7.1499999999999862E-3</v>
      </c>
      <c r="E84">
        <v>7.150000000000014E-3</v>
      </c>
      <c r="G84" s="4">
        <v>1.3877799999999999E-17</v>
      </c>
      <c r="H84" s="9">
        <v>-3.4999999999998612E-4</v>
      </c>
      <c r="I84" s="7">
        <v>3.5000000000001387E-4</v>
      </c>
      <c r="L84">
        <v>0</v>
      </c>
      <c r="M84">
        <v>-3.0799999999999994E-2</v>
      </c>
      <c r="N84">
        <v>8.900000000000019E-3</v>
      </c>
      <c r="O84">
        <v>8.7000000000000133E-3</v>
      </c>
      <c r="P84">
        <v>1.3200000000000017E-2</v>
      </c>
      <c r="Q84"/>
      <c r="R84">
        <v>0</v>
      </c>
      <c r="S84">
        <v>-3.4999999999998921E-4</v>
      </c>
      <c r="T84">
        <v>3.5000000000001696E-4</v>
      </c>
      <c r="U84">
        <v>-7.1499999999999897E-3</v>
      </c>
      <c r="V84">
        <v>7.1500000000000175E-3</v>
      </c>
      <c r="W84"/>
      <c r="X84"/>
      <c r="Y84">
        <v>0</v>
      </c>
      <c r="Z84">
        <v>-7.2500000000003118E-4</v>
      </c>
      <c r="AA84">
        <v>3.0749999999999944E-3</v>
      </c>
      <c r="AB84">
        <v>-3.4250000000000114E-3</v>
      </c>
      <c r="AC84">
        <v>1.0749999999999926E-3</v>
      </c>
    </row>
    <row r="87" spans="1:29" x14ac:dyDescent="0.35">
      <c r="A87" s="1" t="s">
        <v>65</v>
      </c>
      <c r="L87" s="1" t="s">
        <v>154</v>
      </c>
    </row>
    <row r="88" spans="1:29" s="1" customFormat="1" ht="15.5" x14ac:dyDescent="0.35">
      <c r="C88" s="205" t="s">
        <v>55</v>
      </c>
      <c r="D88" s="205"/>
      <c r="G88" s="205" t="s">
        <v>66</v>
      </c>
      <c r="H88" s="205"/>
      <c r="L88" s="7" t="s">
        <v>151</v>
      </c>
      <c r="R88" s="7" t="s">
        <v>152</v>
      </c>
      <c r="Y88" s="7" t="s">
        <v>153</v>
      </c>
    </row>
    <row r="89" spans="1:29" ht="15.5" x14ac:dyDescent="0.35">
      <c r="C89" s="5" t="s">
        <v>148</v>
      </c>
      <c r="D89" s="8" t="s">
        <v>147</v>
      </c>
      <c r="E89" s="7" t="s">
        <v>146</v>
      </c>
      <c r="G89" s="5" t="s">
        <v>148</v>
      </c>
      <c r="H89" s="8" t="s">
        <v>147</v>
      </c>
      <c r="I89" s="7" t="s">
        <v>146</v>
      </c>
      <c r="L89"/>
      <c r="M89" t="s">
        <v>149</v>
      </c>
      <c r="N89"/>
      <c r="O89" t="s">
        <v>150</v>
      </c>
      <c r="P89"/>
      <c r="Q89"/>
      <c r="R89"/>
      <c r="S89" t="s">
        <v>149</v>
      </c>
      <c r="T89"/>
      <c r="U89" t="s">
        <v>150</v>
      </c>
      <c r="V89"/>
      <c r="W89"/>
      <c r="X89"/>
      <c r="Y89"/>
      <c r="Z89" t="s">
        <v>149</v>
      </c>
      <c r="AA89"/>
      <c r="AB89" t="s">
        <v>150</v>
      </c>
      <c r="AC89"/>
    </row>
    <row r="90" spans="1:29" ht="15.5" x14ac:dyDescent="0.35">
      <c r="B90" s="6" t="s">
        <v>56</v>
      </c>
      <c r="C90" s="4">
        <v>8.0500000000000002E-2</v>
      </c>
      <c r="D90" s="9">
        <v>7.85E-2</v>
      </c>
      <c r="E90" s="7">
        <v>8.2500000000000004E-2</v>
      </c>
      <c r="G90" s="4">
        <v>2.6793999999999998</v>
      </c>
      <c r="H90">
        <v>2.5754499999999996</v>
      </c>
      <c r="I90">
        <v>2.78335</v>
      </c>
      <c r="L90">
        <v>5</v>
      </c>
      <c r="M90">
        <v>2.1635249999999999</v>
      </c>
      <c r="N90">
        <v>2.215125</v>
      </c>
      <c r="O90">
        <v>7.8224999999999989E-2</v>
      </c>
      <c r="P90">
        <v>8.0224999999999991E-2</v>
      </c>
      <c r="Q90"/>
      <c r="R90">
        <v>5</v>
      </c>
      <c r="S90">
        <v>2.57545</v>
      </c>
      <c r="T90">
        <v>2.78335</v>
      </c>
      <c r="U90">
        <v>7.8499999999999986E-2</v>
      </c>
      <c r="V90">
        <v>8.249999999999999E-2</v>
      </c>
      <c r="W90"/>
      <c r="X90"/>
      <c r="Y90">
        <v>5</v>
      </c>
      <c r="Z90">
        <v>2.2325249999999999</v>
      </c>
      <c r="AA90">
        <v>2.2712249999999998</v>
      </c>
      <c r="AB90">
        <v>6.4225000000000004E-2</v>
      </c>
      <c r="AC90">
        <v>1.4325000000000004E-2</v>
      </c>
    </row>
    <row r="91" spans="1:29" ht="15.5" x14ac:dyDescent="0.35">
      <c r="B91" s="6" t="s">
        <v>57</v>
      </c>
      <c r="C91" s="4">
        <v>5.67E-2</v>
      </c>
      <c r="D91" s="9">
        <v>5.4899999999999997E-2</v>
      </c>
      <c r="E91" s="7">
        <v>5.8500000000000003E-2</v>
      </c>
      <c r="G91" s="4">
        <v>2.1919499999999998</v>
      </c>
      <c r="H91">
        <v>2.1824499999999998</v>
      </c>
      <c r="I91">
        <v>2.2014499999999999</v>
      </c>
      <c r="L91">
        <v>2.5</v>
      </c>
      <c r="M91">
        <v>2.1330249999999999</v>
      </c>
      <c r="N91">
        <v>2.1722250000000001</v>
      </c>
      <c r="O91">
        <v>8.2724999999999993E-2</v>
      </c>
      <c r="P91">
        <v>7.4025000000000007E-2</v>
      </c>
      <c r="Q91"/>
      <c r="R91">
        <v>2.5</v>
      </c>
      <c r="S91">
        <v>2.1824499999999998</v>
      </c>
      <c r="T91">
        <v>2.2014499999999999</v>
      </c>
      <c r="U91">
        <v>5.4899999999999977E-2</v>
      </c>
      <c r="V91">
        <v>5.8499999999999996E-2</v>
      </c>
      <c r="W91"/>
      <c r="X91"/>
      <c r="Y91">
        <v>2.5</v>
      </c>
      <c r="Z91">
        <v>2.0853250000000001</v>
      </c>
      <c r="AA91">
        <v>2.3806249999999998</v>
      </c>
      <c r="AB91">
        <v>3.342500000000001E-2</v>
      </c>
      <c r="AC91">
        <v>4.9249999999999849E-3</v>
      </c>
    </row>
    <row r="92" spans="1:29" ht="15.5" x14ac:dyDescent="0.35">
      <c r="B92" s="6" t="s">
        <v>58</v>
      </c>
      <c r="C92" s="4">
        <v>3.1850000000000003E-2</v>
      </c>
      <c r="D92" s="9">
        <v>2.7000000000000003E-2</v>
      </c>
      <c r="E92" s="7">
        <v>3.6700000000000003E-2</v>
      </c>
      <c r="G92" s="4">
        <v>1.7685</v>
      </c>
      <c r="H92">
        <v>1.71455</v>
      </c>
      <c r="I92">
        <v>1.8224499999999999</v>
      </c>
      <c r="L92">
        <v>1.25</v>
      </c>
      <c r="M92">
        <v>1.6498249999999999</v>
      </c>
      <c r="N92">
        <v>1.7247249999999998</v>
      </c>
      <c r="O92">
        <v>3.4824999999999995E-2</v>
      </c>
      <c r="P92">
        <v>3.6725000000000008E-2</v>
      </c>
      <c r="Q92"/>
      <c r="R92">
        <v>1.25</v>
      </c>
      <c r="S92">
        <v>1.71455</v>
      </c>
      <c r="T92">
        <v>1.8224500000000001</v>
      </c>
      <c r="U92">
        <v>2.6999999999999996E-2</v>
      </c>
      <c r="V92">
        <v>3.6699999999999983E-2</v>
      </c>
      <c r="W92"/>
      <c r="X92"/>
      <c r="Y92">
        <v>1.25</v>
      </c>
      <c r="Z92">
        <v>1.4826249999999999</v>
      </c>
      <c r="AA92">
        <v>1.400925</v>
      </c>
      <c r="AB92">
        <v>2.8249999999999942E-3</v>
      </c>
      <c r="AC92">
        <v>-5.4375000000000007E-2</v>
      </c>
    </row>
    <row r="93" spans="1:29" ht="15.5" x14ac:dyDescent="0.35">
      <c r="B93" s="6" t="s">
        <v>59</v>
      </c>
      <c r="C93" s="4">
        <v>2.2499999999999998E-3</v>
      </c>
      <c r="D93" s="9">
        <v>-3.7000000000000006E-3</v>
      </c>
      <c r="E93" s="7">
        <v>8.2000000000000007E-3</v>
      </c>
      <c r="G93" s="4">
        <v>0.47070000000000001</v>
      </c>
      <c r="H93">
        <v>0.46455000000000002</v>
      </c>
      <c r="I93">
        <v>0.47685</v>
      </c>
      <c r="L93">
        <v>0.625</v>
      </c>
      <c r="M93">
        <v>0.53692499999999999</v>
      </c>
      <c r="N93">
        <v>0.45042499999999996</v>
      </c>
      <c r="O93">
        <v>1.6025000000000011E-2</v>
      </c>
      <c r="P93">
        <v>8.0250000000000044E-3</v>
      </c>
      <c r="Q93"/>
      <c r="R93">
        <v>0.625</v>
      </c>
      <c r="S93">
        <v>0.46454999999999996</v>
      </c>
      <c r="T93">
        <v>0.47685000000000005</v>
      </c>
      <c r="U93">
        <v>8.1999999999999851E-3</v>
      </c>
      <c r="V93">
        <v>-3.7000000000000088E-3</v>
      </c>
      <c r="W93"/>
      <c r="X93"/>
      <c r="Y93">
        <v>0.625</v>
      </c>
      <c r="Z93">
        <v>0.338225</v>
      </c>
      <c r="AA93">
        <v>0.26812499999999995</v>
      </c>
      <c r="AB93">
        <v>-9.5750000000000002E-3</v>
      </c>
      <c r="AC93">
        <v>-3.5475000000000007E-2</v>
      </c>
    </row>
    <row r="94" spans="1:29" ht="15.5" x14ac:dyDescent="0.35">
      <c r="B94" s="6" t="s">
        <v>60</v>
      </c>
      <c r="C94" s="4">
        <v>1.095E-2</v>
      </c>
      <c r="D94" s="9">
        <v>1.0199999999999999E-2</v>
      </c>
      <c r="E94" s="7">
        <v>1.17E-2</v>
      </c>
      <c r="G94" s="4">
        <v>1.6650000000000002E-2</v>
      </c>
      <c r="H94">
        <v>1.550000000000001E-3</v>
      </c>
      <c r="I94">
        <v>3.175E-2</v>
      </c>
      <c r="L94">
        <v>0.3125</v>
      </c>
      <c r="M94">
        <v>3.2324999999999993E-2</v>
      </c>
      <c r="N94">
        <v>2.5724999999999998E-2</v>
      </c>
      <c r="O94">
        <v>1.8224999999999991E-2</v>
      </c>
      <c r="P94">
        <v>1.0124999999999995E-2</v>
      </c>
      <c r="Q94"/>
      <c r="R94">
        <v>0.3125</v>
      </c>
      <c r="S94">
        <v>3.175E-2</v>
      </c>
      <c r="T94">
        <v>1.5499999999999958E-3</v>
      </c>
      <c r="U94">
        <v>1.0199999999999987E-2</v>
      </c>
      <c r="V94">
        <v>1.1699999999999988E-2</v>
      </c>
      <c r="W94"/>
      <c r="X94"/>
      <c r="Y94">
        <v>0.3125</v>
      </c>
      <c r="Z94">
        <v>5.0250000000000017E-3</v>
      </c>
      <c r="AA94">
        <v>-3.6750000000000116E-3</v>
      </c>
      <c r="AB94">
        <v>-1.7775000000000013E-2</v>
      </c>
      <c r="AC94">
        <v>-4.2474999999999999E-2</v>
      </c>
    </row>
    <row r="95" spans="1:29" ht="15.5" x14ac:dyDescent="0.35">
      <c r="B95" s="6" t="s">
        <v>61</v>
      </c>
      <c r="C95" s="4">
        <v>1.77E-2</v>
      </c>
      <c r="D95" s="9">
        <v>1.34E-2</v>
      </c>
      <c r="E95" s="7">
        <v>2.1999999999999999E-2</v>
      </c>
      <c r="G95" s="4">
        <v>3.8E-3</v>
      </c>
      <c r="H95">
        <v>3.4499999999999999E-3</v>
      </c>
      <c r="I95">
        <v>4.15E-3</v>
      </c>
      <c r="L95">
        <v>0.15625</v>
      </c>
      <c r="M95">
        <v>4.2525000000000007E-2</v>
      </c>
      <c r="N95">
        <v>2.0625000000000004E-2</v>
      </c>
      <c r="O95">
        <v>2.6024999999999993E-2</v>
      </c>
      <c r="P95">
        <v>2.2325000000000012E-2</v>
      </c>
      <c r="Q95"/>
      <c r="R95">
        <v>0.15625</v>
      </c>
      <c r="S95">
        <v>3.4500000000000086E-3</v>
      </c>
      <c r="T95">
        <v>4.1500000000000148E-3</v>
      </c>
      <c r="U95">
        <v>1.3399999999999995E-2</v>
      </c>
      <c r="V95">
        <v>2.1999999999999992E-2</v>
      </c>
      <c r="W95"/>
      <c r="X95"/>
      <c r="Y95">
        <v>0.15625</v>
      </c>
      <c r="Z95">
        <v>-1.3575000000000004E-2</v>
      </c>
      <c r="AA95">
        <v>-1.1874999999999997E-2</v>
      </c>
      <c r="AB95">
        <v>-1.8749999999999878E-3</v>
      </c>
      <c r="AC95">
        <v>-3.3774999999999999E-2</v>
      </c>
    </row>
    <row r="96" spans="1:29" ht="15.5" x14ac:dyDescent="0.35">
      <c r="B96" s="6" t="s">
        <v>62</v>
      </c>
      <c r="C96" s="4">
        <v>1.23E-2</v>
      </c>
      <c r="D96" s="9">
        <v>9.0000000000000011E-3</v>
      </c>
      <c r="E96" s="7">
        <v>1.5599999999999999E-2</v>
      </c>
      <c r="G96" s="4">
        <v>1.35E-2</v>
      </c>
      <c r="H96">
        <v>1.3349999999999999E-2</v>
      </c>
      <c r="I96">
        <v>1.3650000000000001E-2</v>
      </c>
      <c r="L96">
        <v>7.8125E-2</v>
      </c>
      <c r="M96">
        <v>4.602500000000001E-2</v>
      </c>
      <c r="N96">
        <v>1.0025000000000006E-2</v>
      </c>
      <c r="O96">
        <v>3.292500000000001E-2</v>
      </c>
      <c r="P96">
        <v>1.6924999999999996E-2</v>
      </c>
      <c r="Q96"/>
      <c r="R96">
        <v>7.8125E-2</v>
      </c>
      <c r="S96">
        <v>1.3649999999999995E-2</v>
      </c>
      <c r="T96">
        <v>1.3350000000000001E-2</v>
      </c>
      <c r="U96">
        <v>8.9999999999999802E-3</v>
      </c>
      <c r="V96">
        <v>1.5599999999999975E-2</v>
      </c>
      <c r="W96"/>
      <c r="X96"/>
      <c r="Y96">
        <v>7.8125E-2</v>
      </c>
      <c r="Z96">
        <v>-6.5749999999999975E-3</v>
      </c>
      <c r="AA96">
        <v>-5.6750000000000134E-3</v>
      </c>
      <c r="AB96">
        <v>6.2499999999998668E-4</v>
      </c>
      <c r="AC96">
        <v>-2.3675000000000002E-2</v>
      </c>
    </row>
    <row r="97" spans="2:29" ht="15.5" x14ac:dyDescent="0.35">
      <c r="B97" s="6" t="s">
        <v>63</v>
      </c>
      <c r="C97" s="4">
        <v>9.4500000000000001E-3</v>
      </c>
      <c r="D97" s="9">
        <v>4.0000000000000001E-3</v>
      </c>
      <c r="E97" s="7">
        <v>1.49E-2</v>
      </c>
      <c r="G97" s="4">
        <v>1.8450000000000001E-2</v>
      </c>
      <c r="H97">
        <v>1.7350000000000001E-2</v>
      </c>
      <c r="I97">
        <v>1.9550000000000001E-2</v>
      </c>
      <c r="L97">
        <v>3.90625E-2</v>
      </c>
      <c r="M97">
        <v>1.5625E-2</v>
      </c>
      <c r="N97">
        <v>-1.1750000000000094E-3</v>
      </c>
      <c r="O97">
        <v>2.2825000000000012E-2</v>
      </c>
      <c r="P97">
        <v>8.0250000000000044E-3</v>
      </c>
      <c r="Q97"/>
      <c r="R97">
        <v>3.90625E-2</v>
      </c>
      <c r="S97">
        <v>1.9550000000000012E-2</v>
      </c>
      <c r="T97">
        <v>1.7350000000000004E-2</v>
      </c>
      <c r="U97">
        <v>1.4899999999999997E-2</v>
      </c>
      <c r="V97">
        <v>3.9999999999999758E-3</v>
      </c>
      <c r="W97"/>
      <c r="X97"/>
      <c r="Y97">
        <v>3.90625E-2</v>
      </c>
      <c r="Z97">
        <v>2.3249999999999937E-3</v>
      </c>
      <c r="AA97">
        <v>8.4249999999999881E-3</v>
      </c>
      <c r="AB97">
        <v>-1.7075000000000007E-2</v>
      </c>
      <c r="AC97">
        <v>-9.1749999999999887E-3</v>
      </c>
    </row>
    <row r="98" spans="2:29" ht="15.5" x14ac:dyDescent="0.35">
      <c r="B98" s="6" t="s">
        <v>64</v>
      </c>
      <c r="C98" s="4">
        <v>0</v>
      </c>
      <c r="D98" s="9">
        <v>-5.0000000000000001E-4</v>
      </c>
      <c r="E98" s="7">
        <v>5.0000000000000001E-4</v>
      </c>
      <c r="G98" s="4">
        <v>6.9388900000000004E-18</v>
      </c>
      <c r="H98">
        <v>-5.749999999999993E-3</v>
      </c>
      <c r="I98">
        <v>5.7500000000000068E-3</v>
      </c>
      <c r="L98">
        <v>0</v>
      </c>
      <c r="M98">
        <v>9.1249999999999942E-3</v>
      </c>
      <c r="N98">
        <v>-7.074999999999998E-3</v>
      </c>
      <c r="O98">
        <v>8.6249999999999938E-3</v>
      </c>
      <c r="P98">
        <v>-1.067499999999999E-2</v>
      </c>
      <c r="Q98"/>
      <c r="R98">
        <v>0</v>
      </c>
      <c r="S98">
        <v>5.7500000000000051E-3</v>
      </c>
      <c r="T98">
        <v>-5.7499999999999912E-3</v>
      </c>
      <c r="U98">
        <v>-5.0000000000000044E-4</v>
      </c>
      <c r="V98">
        <v>5.0000000000000044E-4</v>
      </c>
      <c r="W98"/>
      <c r="X98"/>
      <c r="Y98">
        <v>0</v>
      </c>
      <c r="Z98">
        <v>5.7250000000000079E-3</v>
      </c>
      <c r="AA98">
        <v>-1.7500000000000848E-4</v>
      </c>
      <c r="AB98">
        <v>2.9250000000000109E-3</v>
      </c>
      <c r="AC98">
        <v>-8.4750000000000103E-3</v>
      </c>
    </row>
  </sheetData>
  <mergeCells count="15">
    <mergeCell ref="N3:O3"/>
    <mergeCell ref="B2:E2"/>
    <mergeCell ref="G2:J2"/>
    <mergeCell ref="L2:O2"/>
    <mergeCell ref="C55:D55"/>
    <mergeCell ref="F55:G55"/>
    <mergeCell ref="B3:C3"/>
    <mergeCell ref="D3:E3"/>
    <mergeCell ref="G3:H3"/>
    <mergeCell ref="I3:J3"/>
    <mergeCell ref="C74:D74"/>
    <mergeCell ref="G74:H74"/>
    <mergeCell ref="C88:D88"/>
    <mergeCell ref="G88:H88"/>
    <mergeCell ref="L3:M3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25"/>
  <sheetViews>
    <sheetView workbookViewId="0">
      <selection activeCell="O31" sqref="O31"/>
    </sheetView>
  </sheetViews>
  <sheetFormatPr defaultRowHeight="14.5" x14ac:dyDescent="0.35"/>
  <sheetData>
    <row r="2" spans="2:24" x14ac:dyDescent="0.35">
      <c r="B2" s="16" t="s">
        <v>104</v>
      </c>
      <c r="C2" s="17">
        <v>0.52</v>
      </c>
    </row>
    <row r="3" spans="2:24" x14ac:dyDescent="0.35">
      <c r="B3" s="16" t="s">
        <v>105</v>
      </c>
      <c r="C3" s="18">
        <v>0.72</v>
      </c>
      <c r="D3" s="19">
        <v>0.49</v>
      </c>
    </row>
    <row r="4" spans="2:24" x14ac:dyDescent="0.35">
      <c r="B4" s="16" t="s">
        <v>106</v>
      </c>
      <c r="C4" s="20">
        <v>0.66</v>
      </c>
      <c r="D4" s="21">
        <v>0.32</v>
      </c>
      <c r="E4" s="22">
        <v>0.55000000000000004</v>
      </c>
    </row>
    <row r="5" spans="2:24" x14ac:dyDescent="0.35">
      <c r="B5" s="16" t="s">
        <v>107</v>
      </c>
      <c r="C5" s="23">
        <v>0.68</v>
      </c>
      <c r="D5" s="24">
        <v>0.39</v>
      </c>
      <c r="E5" s="25">
        <v>0.59</v>
      </c>
      <c r="F5" s="26">
        <v>0.51</v>
      </c>
    </row>
    <row r="6" spans="2:24" x14ac:dyDescent="0.35">
      <c r="B6" s="16" t="s">
        <v>108</v>
      </c>
      <c r="C6" s="27">
        <v>0.42</v>
      </c>
      <c r="D6" s="27">
        <v>0.42</v>
      </c>
      <c r="E6" s="28">
        <v>0.36</v>
      </c>
      <c r="F6" s="29">
        <v>0.49</v>
      </c>
      <c r="G6" s="30">
        <v>0.42</v>
      </c>
      <c r="X6" s="31">
        <v>0.9</v>
      </c>
    </row>
    <row r="7" spans="2:24" x14ac:dyDescent="0.35">
      <c r="B7" s="16" t="s">
        <v>109</v>
      </c>
      <c r="C7" s="32">
        <v>0.72</v>
      </c>
      <c r="D7" s="33">
        <v>0.32</v>
      </c>
      <c r="E7" s="34">
        <v>0.63</v>
      </c>
      <c r="F7" s="35">
        <v>0.66</v>
      </c>
      <c r="G7" s="36">
        <v>0.66</v>
      </c>
      <c r="H7" s="37">
        <v>0.4</v>
      </c>
      <c r="X7" s="38">
        <v>0.8</v>
      </c>
    </row>
    <row r="8" spans="2:24" x14ac:dyDescent="0.35">
      <c r="B8" s="16" t="s">
        <v>110</v>
      </c>
      <c r="C8" s="39">
        <v>0.59</v>
      </c>
      <c r="D8" s="40">
        <v>0.38</v>
      </c>
      <c r="E8" s="41">
        <v>0.47</v>
      </c>
      <c r="F8" s="29">
        <v>0.49</v>
      </c>
      <c r="G8" s="42">
        <v>0.53</v>
      </c>
      <c r="H8" s="43">
        <v>0.38</v>
      </c>
      <c r="I8" s="44">
        <v>0.52</v>
      </c>
      <c r="X8" s="45">
        <v>0.7</v>
      </c>
    </row>
    <row r="9" spans="2:24" x14ac:dyDescent="0.35">
      <c r="B9" s="16" t="s">
        <v>111</v>
      </c>
      <c r="C9" s="46">
        <v>0.69</v>
      </c>
      <c r="D9" s="47">
        <v>0.3</v>
      </c>
      <c r="E9" s="48">
        <v>0.6</v>
      </c>
      <c r="F9" s="49">
        <v>0.57999999999999996</v>
      </c>
      <c r="G9" s="50">
        <v>0.61</v>
      </c>
      <c r="H9" s="51">
        <v>0.42</v>
      </c>
      <c r="I9" s="52">
        <v>0.6</v>
      </c>
      <c r="J9" s="53">
        <v>0.59</v>
      </c>
      <c r="X9" s="54">
        <v>0.6</v>
      </c>
    </row>
    <row r="10" spans="2:24" x14ac:dyDescent="0.35">
      <c r="B10" s="16" t="s">
        <v>112</v>
      </c>
      <c r="C10" s="55">
        <v>0.68</v>
      </c>
      <c r="D10" s="43">
        <v>0.38</v>
      </c>
      <c r="E10" s="44">
        <v>0.52</v>
      </c>
      <c r="F10" s="56">
        <v>0.5</v>
      </c>
      <c r="G10" s="42">
        <v>0.54</v>
      </c>
      <c r="H10" s="57">
        <v>0.38</v>
      </c>
      <c r="I10" s="58">
        <v>0.5</v>
      </c>
      <c r="J10" s="59">
        <v>0.53</v>
      </c>
      <c r="K10" s="60">
        <v>0.55000000000000004</v>
      </c>
      <c r="X10" s="61">
        <v>0.5</v>
      </c>
    </row>
    <row r="11" spans="2:24" x14ac:dyDescent="0.35">
      <c r="B11" s="16" t="s">
        <v>113</v>
      </c>
      <c r="C11" s="62">
        <v>0.71</v>
      </c>
      <c r="D11" s="63">
        <v>0.52</v>
      </c>
      <c r="E11" s="50">
        <v>0.61</v>
      </c>
      <c r="F11" s="64">
        <v>0.61</v>
      </c>
      <c r="G11" s="65">
        <v>0.57999999999999996</v>
      </c>
      <c r="H11" s="66">
        <v>0.7</v>
      </c>
      <c r="I11" s="67">
        <v>0.63</v>
      </c>
      <c r="J11" s="68">
        <v>0.54</v>
      </c>
      <c r="K11" s="69">
        <v>0.64</v>
      </c>
      <c r="L11" s="70">
        <v>0.56999999999999995</v>
      </c>
      <c r="X11" s="71">
        <v>0.4</v>
      </c>
    </row>
    <row r="12" spans="2:24" x14ac:dyDescent="0.35">
      <c r="B12" s="16" t="s">
        <v>114</v>
      </c>
      <c r="C12" s="72">
        <v>0.56000000000000005</v>
      </c>
      <c r="D12" s="73">
        <v>0.21</v>
      </c>
      <c r="E12" s="74">
        <v>0.54</v>
      </c>
      <c r="F12" s="22">
        <v>0.55000000000000004</v>
      </c>
      <c r="G12" s="75">
        <v>0.56000000000000005</v>
      </c>
      <c r="H12" s="21">
        <v>0.32</v>
      </c>
      <c r="I12" s="76">
        <v>0.54</v>
      </c>
      <c r="J12" s="77">
        <v>0.4</v>
      </c>
      <c r="K12" s="78">
        <v>0.54</v>
      </c>
      <c r="L12" s="30">
        <v>0.42</v>
      </c>
      <c r="M12" s="79">
        <v>0.51</v>
      </c>
      <c r="X12" s="80">
        <v>0.3</v>
      </c>
    </row>
    <row r="13" spans="2:24" x14ac:dyDescent="0.35">
      <c r="B13" s="16" t="s">
        <v>115</v>
      </c>
      <c r="C13" s="34">
        <v>0.63</v>
      </c>
      <c r="D13" s="81">
        <v>0.35</v>
      </c>
      <c r="E13" s="82">
        <v>0.61</v>
      </c>
      <c r="F13" s="63">
        <v>0.52</v>
      </c>
      <c r="G13" s="83">
        <v>0.6</v>
      </c>
      <c r="H13" s="84">
        <v>0.35</v>
      </c>
      <c r="I13" s="46">
        <v>0.69</v>
      </c>
      <c r="J13" s="85">
        <v>0.38</v>
      </c>
      <c r="K13" s="86">
        <v>0.53</v>
      </c>
      <c r="L13" s="87">
        <v>0.34</v>
      </c>
      <c r="M13" s="88">
        <v>0.6</v>
      </c>
      <c r="N13" s="89">
        <v>0.5</v>
      </c>
      <c r="X13" s="90">
        <v>0.2</v>
      </c>
    </row>
    <row r="14" spans="2:24" x14ac:dyDescent="0.35">
      <c r="B14" s="16" t="s">
        <v>116</v>
      </c>
      <c r="C14" s="66">
        <v>0.7</v>
      </c>
      <c r="D14" s="91">
        <v>0.43</v>
      </c>
      <c r="E14" s="92">
        <v>0.55000000000000004</v>
      </c>
      <c r="F14" s="89">
        <v>0.5</v>
      </c>
      <c r="G14" s="93">
        <v>0.59</v>
      </c>
      <c r="H14" s="94">
        <v>0.37</v>
      </c>
      <c r="I14" s="95">
        <v>0.64</v>
      </c>
      <c r="J14" s="96">
        <v>0.33</v>
      </c>
      <c r="K14" s="41">
        <v>0.47</v>
      </c>
      <c r="L14" s="43">
        <v>0.38</v>
      </c>
      <c r="M14" s="97">
        <v>0.59</v>
      </c>
      <c r="N14" s="98">
        <v>0.48</v>
      </c>
      <c r="O14" s="99">
        <v>0.66</v>
      </c>
      <c r="X14" s="100">
        <v>0.1</v>
      </c>
    </row>
    <row r="15" spans="2:24" x14ac:dyDescent="0.35">
      <c r="B15" s="16" t="s">
        <v>117</v>
      </c>
      <c r="C15" s="101">
        <v>0.8</v>
      </c>
      <c r="D15" s="88">
        <v>0.6</v>
      </c>
      <c r="E15" s="36">
        <v>0.66</v>
      </c>
      <c r="F15" s="102">
        <v>0.62</v>
      </c>
      <c r="G15" s="103">
        <v>0.65</v>
      </c>
      <c r="H15" s="104">
        <v>0.51</v>
      </c>
      <c r="I15" s="103">
        <v>0.65</v>
      </c>
      <c r="J15" s="102">
        <v>0.62</v>
      </c>
      <c r="K15" s="105">
        <v>0.7</v>
      </c>
      <c r="L15" s="49">
        <v>0.57999999999999996</v>
      </c>
      <c r="M15" s="106">
        <v>0.72</v>
      </c>
      <c r="N15" s="107">
        <v>0.53</v>
      </c>
      <c r="O15" s="35">
        <v>0.66</v>
      </c>
      <c r="P15" s="108">
        <v>0.67</v>
      </c>
      <c r="X15" s="109">
        <v>0</v>
      </c>
    </row>
    <row r="16" spans="2:24" x14ac:dyDescent="0.35">
      <c r="B16" s="16" t="s">
        <v>30</v>
      </c>
      <c r="C16" s="110">
        <v>0.74</v>
      </c>
      <c r="D16" s="111">
        <v>0.41</v>
      </c>
      <c r="E16" s="112">
        <v>0.63</v>
      </c>
      <c r="F16" s="93">
        <v>0.59</v>
      </c>
      <c r="G16" s="99">
        <v>0.66</v>
      </c>
      <c r="H16" s="37">
        <v>0.41</v>
      </c>
      <c r="I16" s="113">
        <v>0.74</v>
      </c>
      <c r="J16" s="98">
        <v>0.48</v>
      </c>
      <c r="K16" s="42">
        <v>0.53</v>
      </c>
      <c r="L16" s="114">
        <v>0.46</v>
      </c>
      <c r="M16" s="39">
        <v>0.59</v>
      </c>
      <c r="N16" s="115">
        <v>0.51</v>
      </c>
      <c r="O16" s="116">
        <v>0.76</v>
      </c>
      <c r="P16" s="117">
        <v>0.78</v>
      </c>
      <c r="Q16" s="118">
        <v>0.7</v>
      </c>
    </row>
    <row r="17" spans="2:24" x14ac:dyDescent="0.35">
      <c r="B17" s="16" t="s">
        <v>118</v>
      </c>
      <c r="C17" s="119">
        <v>0.75</v>
      </c>
      <c r="D17" s="120">
        <v>0.54</v>
      </c>
      <c r="E17" s="121">
        <v>0.66</v>
      </c>
      <c r="F17" s="122">
        <v>0.65</v>
      </c>
      <c r="G17" s="123">
        <v>0.67</v>
      </c>
      <c r="H17" s="79">
        <v>0.51</v>
      </c>
      <c r="I17" s="62">
        <v>0.71</v>
      </c>
      <c r="J17" s="124">
        <v>0.56999999999999995</v>
      </c>
      <c r="K17" s="125">
        <v>0.57999999999999996</v>
      </c>
      <c r="L17" s="39">
        <v>0.59</v>
      </c>
      <c r="M17" s="126">
        <v>0.68</v>
      </c>
      <c r="N17" s="127">
        <v>0.45</v>
      </c>
      <c r="O17" s="128">
        <v>0.62</v>
      </c>
      <c r="P17" s="95">
        <v>0.64</v>
      </c>
      <c r="Q17" s="129">
        <v>0.73</v>
      </c>
      <c r="R17" s="130">
        <v>0.74</v>
      </c>
    </row>
    <row r="18" spans="2:24" x14ac:dyDescent="0.35">
      <c r="B18" s="16" t="s">
        <v>119</v>
      </c>
      <c r="C18" s="106">
        <v>0.72</v>
      </c>
      <c r="D18" s="131">
        <v>0.44</v>
      </c>
      <c r="E18" s="132">
        <v>0.68</v>
      </c>
      <c r="F18" s="133">
        <v>0.55000000000000004</v>
      </c>
      <c r="G18" s="25">
        <v>0.59</v>
      </c>
      <c r="H18" s="134">
        <v>0.41</v>
      </c>
      <c r="I18" s="135">
        <v>0.62</v>
      </c>
      <c r="J18" s="98">
        <v>0.47</v>
      </c>
      <c r="K18" s="35">
        <v>0.66</v>
      </c>
      <c r="L18" s="136">
        <v>0.49</v>
      </c>
      <c r="M18" s="36">
        <v>0.66</v>
      </c>
      <c r="N18" s="137">
        <v>0.52</v>
      </c>
      <c r="O18" s="103">
        <v>0.65</v>
      </c>
      <c r="P18" s="138">
        <v>0.63</v>
      </c>
      <c r="Q18" s="139">
        <v>0.72</v>
      </c>
      <c r="R18" s="132">
        <v>0.68</v>
      </c>
      <c r="S18" s="140">
        <v>0.61</v>
      </c>
    </row>
    <row r="19" spans="2:24" x14ac:dyDescent="0.35">
      <c r="B19" s="16" t="s">
        <v>120</v>
      </c>
      <c r="C19" s="141">
        <v>0.44</v>
      </c>
      <c r="D19" s="28">
        <v>0.36</v>
      </c>
      <c r="E19" s="142">
        <v>0.4</v>
      </c>
      <c r="F19" s="43">
        <v>0.38</v>
      </c>
      <c r="G19" s="143">
        <v>0.39</v>
      </c>
      <c r="H19" s="144">
        <v>0.3</v>
      </c>
      <c r="I19" s="145">
        <v>0.35</v>
      </c>
      <c r="J19" s="58">
        <v>0.5</v>
      </c>
      <c r="K19" s="41">
        <v>0.47</v>
      </c>
      <c r="L19" s="30">
        <v>0.42</v>
      </c>
      <c r="M19" s="146">
        <v>0.41</v>
      </c>
      <c r="N19" s="147">
        <v>0.23</v>
      </c>
      <c r="O19" s="148">
        <v>0.28000000000000003</v>
      </c>
      <c r="P19" s="149">
        <v>0.2</v>
      </c>
      <c r="Q19" s="150">
        <v>0.45</v>
      </c>
      <c r="R19" s="94">
        <v>0.37</v>
      </c>
      <c r="S19" s="151">
        <v>0.45</v>
      </c>
      <c r="T19" s="152">
        <v>0.47</v>
      </c>
    </row>
    <row r="20" spans="2:24" x14ac:dyDescent="0.35">
      <c r="B20" s="16" t="s">
        <v>121</v>
      </c>
      <c r="C20" s="153">
        <v>0.22</v>
      </c>
      <c r="D20" s="154">
        <v>0.2</v>
      </c>
      <c r="E20" s="155">
        <v>0.14000000000000001</v>
      </c>
      <c r="F20" s="156">
        <v>0.18</v>
      </c>
      <c r="G20" s="157">
        <v>0.14000000000000001</v>
      </c>
      <c r="H20" s="158">
        <v>0.22</v>
      </c>
      <c r="I20" s="157">
        <v>0.14000000000000001</v>
      </c>
      <c r="J20" s="159">
        <v>0.24</v>
      </c>
      <c r="K20" s="160">
        <v>0.28999999999999998</v>
      </c>
      <c r="L20" s="161">
        <v>0.08</v>
      </c>
      <c r="M20" s="162">
        <v>0.27</v>
      </c>
      <c r="N20" s="159">
        <v>0.24</v>
      </c>
      <c r="O20" s="163">
        <v>0.15</v>
      </c>
      <c r="P20" s="164">
        <v>0.09</v>
      </c>
      <c r="Q20" s="165">
        <v>0.21</v>
      </c>
      <c r="R20" s="166">
        <v>0.1</v>
      </c>
      <c r="S20" s="167">
        <v>0.19</v>
      </c>
      <c r="T20" s="147">
        <v>0.23</v>
      </c>
      <c r="U20" s="168">
        <v>0.4</v>
      </c>
    </row>
    <row r="21" spans="2:24" x14ac:dyDescent="0.35">
      <c r="B21" s="16" t="s">
        <v>122</v>
      </c>
      <c r="C21" s="105">
        <v>0.7</v>
      </c>
      <c r="D21" s="169">
        <v>0.48</v>
      </c>
      <c r="E21" s="104">
        <v>0.51</v>
      </c>
      <c r="F21" s="170">
        <v>0.49</v>
      </c>
      <c r="G21" s="171">
        <v>0.5</v>
      </c>
      <c r="H21" s="172">
        <v>0.19</v>
      </c>
      <c r="I21" s="173">
        <v>0.51</v>
      </c>
      <c r="J21" s="168">
        <v>0.4</v>
      </c>
      <c r="K21" s="44">
        <v>0.52</v>
      </c>
      <c r="L21" s="56">
        <v>0.5</v>
      </c>
      <c r="M21" s="26">
        <v>0.51</v>
      </c>
      <c r="N21" s="28">
        <v>0.36</v>
      </c>
      <c r="O21" s="174">
        <v>0.45</v>
      </c>
      <c r="P21" s="170">
        <v>0.49</v>
      </c>
      <c r="Q21" s="175">
        <v>0.67</v>
      </c>
      <c r="R21" s="98">
        <v>0.48</v>
      </c>
      <c r="S21" s="176">
        <v>0.57999999999999996</v>
      </c>
      <c r="T21" s="177">
        <v>0.52</v>
      </c>
      <c r="U21" s="178">
        <v>0.35</v>
      </c>
      <c r="V21" s="156">
        <v>0.18</v>
      </c>
    </row>
    <row r="22" spans="2:24" x14ac:dyDescent="0.35">
      <c r="B22" s="16" t="s">
        <v>123</v>
      </c>
      <c r="C22" s="179">
        <v>0.67</v>
      </c>
      <c r="D22" s="180">
        <v>0.37</v>
      </c>
      <c r="E22" s="181">
        <v>0.45</v>
      </c>
      <c r="F22" s="29">
        <v>0.49</v>
      </c>
      <c r="G22" s="182">
        <v>0.46</v>
      </c>
      <c r="H22" s="167">
        <v>0.19</v>
      </c>
      <c r="I22" s="30">
        <v>0.42</v>
      </c>
      <c r="J22" s="77">
        <v>0.4</v>
      </c>
      <c r="K22" s="27">
        <v>0.42</v>
      </c>
      <c r="L22" s="75">
        <v>0.56000000000000005</v>
      </c>
      <c r="M22" s="183">
        <v>0.42</v>
      </c>
      <c r="N22" s="184">
        <v>0.34</v>
      </c>
      <c r="O22" s="37">
        <v>0.4</v>
      </c>
      <c r="P22" s="185">
        <v>0.43</v>
      </c>
      <c r="Q22" s="137">
        <v>0.52</v>
      </c>
      <c r="R22" s="131">
        <v>0.44</v>
      </c>
      <c r="S22" s="22">
        <v>0.55000000000000004</v>
      </c>
      <c r="T22" s="27">
        <v>0.42</v>
      </c>
      <c r="U22" s="186">
        <v>0.33</v>
      </c>
      <c r="V22" s="161">
        <v>0.08</v>
      </c>
      <c r="W22" s="133">
        <v>0.55000000000000004</v>
      </c>
    </row>
    <row r="23" spans="2:24" x14ac:dyDescent="0.35">
      <c r="B23" s="16" t="s">
        <v>124</v>
      </c>
      <c r="C23" s="187">
        <v>0.32</v>
      </c>
      <c r="D23" s="188">
        <v>0.43</v>
      </c>
      <c r="E23" s="189">
        <v>0.34</v>
      </c>
      <c r="F23" s="190">
        <v>0.4</v>
      </c>
      <c r="G23" s="191">
        <v>0.44</v>
      </c>
      <c r="H23" s="185">
        <v>0.43</v>
      </c>
      <c r="I23" s="94">
        <v>0.37</v>
      </c>
      <c r="J23" s="192">
        <v>0.39</v>
      </c>
      <c r="K23" s="21">
        <v>0.32</v>
      </c>
      <c r="L23" s="107">
        <v>0.53</v>
      </c>
      <c r="M23" s="58">
        <v>0.5</v>
      </c>
      <c r="N23" s="165">
        <v>0.21</v>
      </c>
      <c r="O23" s="193">
        <v>0.19</v>
      </c>
      <c r="P23" s="194">
        <v>0.17</v>
      </c>
      <c r="Q23" s="87">
        <v>0.34</v>
      </c>
      <c r="R23" s="195">
        <v>0.25</v>
      </c>
      <c r="S23" s="188">
        <v>0.43</v>
      </c>
      <c r="T23" s="147">
        <v>0.23</v>
      </c>
      <c r="U23" s="196">
        <v>0.46</v>
      </c>
      <c r="V23" s="197">
        <v>0.18</v>
      </c>
      <c r="W23" s="96">
        <v>0.33</v>
      </c>
      <c r="X23" s="198">
        <v>0.26</v>
      </c>
    </row>
    <row r="24" spans="2:24" x14ac:dyDescent="0.35">
      <c r="C24" s="199" t="s">
        <v>125</v>
      </c>
      <c r="D24" s="199" t="s">
        <v>104</v>
      </c>
      <c r="E24" s="199" t="s">
        <v>105</v>
      </c>
      <c r="F24" s="199" t="s">
        <v>126</v>
      </c>
      <c r="G24" s="199" t="s">
        <v>126</v>
      </c>
      <c r="H24" s="199" t="s">
        <v>108</v>
      </c>
      <c r="I24" s="199" t="s">
        <v>109</v>
      </c>
      <c r="J24" s="199" t="s">
        <v>110</v>
      </c>
      <c r="K24" s="199" t="s">
        <v>111</v>
      </c>
      <c r="L24" s="199" t="s">
        <v>112</v>
      </c>
      <c r="M24" s="199" t="s">
        <v>113</v>
      </c>
      <c r="N24" s="199" t="s">
        <v>127</v>
      </c>
      <c r="O24" s="199" t="s">
        <v>115</v>
      </c>
      <c r="P24" s="199" t="s">
        <v>128</v>
      </c>
      <c r="Q24" s="199" t="s">
        <v>128</v>
      </c>
      <c r="R24" s="199" t="s">
        <v>129</v>
      </c>
      <c r="S24" s="199" t="s">
        <v>129</v>
      </c>
      <c r="T24" s="199" t="s">
        <v>130</v>
      </c>
      <c r="U24" s="199" t="s">
        <v>120</v>
      </c>
      <c r="V24" s="199" t="s">
        <v>121</v>
      </c>
      <c r="W24" s="199" t="s">
        <v>122</v>
      </c>
      <c r="X24" s="199" t="s">
        <v>123</v>
      </c>
    </row>
    <row r="25" spans="2:24" x14ac:dyDescent="0.35">
      <c r="F25" s="199" t="s">
        <v>131</v>
      </c>
      <c r="G25" s="199" t="s">
        <v>132</v>
      </c>
      <c r="N25" s="199" t="s">
        <v>133</v>
      </c>
      <c r="P25" s="199" t="s">
        <v>134</v>
      </c>
      <c r="Q25" s="199" t="s">
        <v>135</v>
      </c>
      <c r="R25" s="199" t="s">
        <v>134</v>
      </c>
      <c r="S25" s="199" t="s">
        <v>135</v>
      </c>
      <c r="T25" s="199">
        <v>-2030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9"/>
  <sheetViews>
    <sheetView workbookViewId="0">
      <selection activeCell="B36" sqref="B36"/>
    </sheetView>
  </sheetViews>
  <sheetFormatPr defaultColWidth="8.81640625" defaultRowHeight="14.5" x14ac:dyDescent="0.35"/>
  <sheetData>
    <row r="1" spans="1:16" x14ac:dyDescent="0.35">
      <c r="A1" s="1" t="s">
        <v>103</v>
      </c>
    </row>
    <row r="3" spans="1:16" x14ac:dyDescent="0.35">
      <c r="B3" s="14" t="s">
        <v>91</v>
      </c>
      <c r="C3" s="14" t="s">
        <v>92</v>
      </c>
      <c r="D3" s="14" t="s">
        <v>93</v>
      </c>
      <c r="F3" s="14" t="s">
        <v>94</v>
      </c>
      <c r="G3" s="14" t="s">
        <v>95</v>
      </c>
      <c r="H3" s="14" t="s">
        <v>96</v>
      </c>
      <c r="J3" s="14" t="s">
        <v>97</v>
      </c>
      <c r="K3" s="14" t="s">
        <v>98</v>
      </c>
      <c r="L3" s="14" t="s">
        <v>99</v>
      </c>
      <c r="N3" s="14" t="s">
        <v>100</v>
      </c>
      <c r="O3" s="14" t="s">
        <v>101</v>
      </c>
      <c r="P3" s="14" t="s">
        <v>102</v>
      </c>
    </row>
    <row r="4" spans="1:16" x14ac:dyDescent="0.35">
      <c r="B4" s="15">
        <v>9.5212999999999999E-3</v>
      </c>
      <c r="C4" s="15">
        <v>1.9E-2</v>
      </c>
      <c r="D4" s="15">
        <v>9.0503799999999995E-2</v>
      </c>
      <c r="F4" s="15">
        <v>0.218</v>
      </c>
      <c r="G4" s="15">
        <v>5.4999999999999997E-3</v>
      </c>
      <c r="H4" s="15">
        <v>6.9688200000000006E-2</v>
      </c>
      <c r="J4" s="15">
        <v>2.9562700000000001E-2</v>
      </c>
      <c r="K4" s="15">
        <v>0.20300000000000001</v>
      </c>
      <c r="L4" s="15">
        <v>9.2020900000000003E-2</v>
      </c>
      <c r="N4" s="15">
        <v>7.6515999999999997E-3</v>
      </c>
      <c r="O4" s="15">
        <v>0.30135269999999997</v>
      </c>
      <c r="P4" s="15">
        <v>3.9750559999999997E-2</v>
      </c>
    </row>
    <row r="5" spans="1:16" x14ac:dyDescent="0.35">
      <c r="B5" s="15">
        <v>2.8196800000000001E-2</v>
      </c>
      <c r="C5" s="15">
        <v>7.6999999999999999E-2</v>
      </c>
      <c r="D5" s="15">
        <v>7.0693900000000004E-2</v>
      </c>
      <c r="F5" s="15">
        <v>2.4E-2</v>
      </c>
      <c r="G5" s="15">
        <v>4.0000000000000001E-3</v>
      </c>
      <c r="H5" s="15">
        <v>1.5192600000000001E-2</v>
      </c>
      <c r="J5" s="15">
        <v>8.8179599999999997E-2</v>
      </c>
      <c r="K5" s="15">
        <v>1.9E-2</v>
      </c>
      <c r="L5" s="15">
        <v>9.4396499999999994E-2</v>
      </c>
      <c r="N5" s="15">
        <v>0</v>
      </c>
      <c r="O5" s="15">
        <v>2.5543E-2</v>
      </c>
      <c r="P5" s="15">
        <v>4.5930770000000001E-3</v>
      </c>
    </row>
    <row r="6" spans="1:16" x14ac:dyDescent="0.35">
      <c r="B6" s="15">
        <v>0.2995678</v>
      </c>
      <c r="C6" s="15">
        <v>0.443</v>
      </c>
      <c r="D6" s="15">
        <v>0.48689460000000001</v>
      </c>
      <c r="F6" s="15">
        <v>0.59850000000000003</v>
      </c>
      <c r="G6" s="15">
        <v>5.1499999999999997E-2</v>
      </c>
      <c r="H6" s="15">
        <v>0.16256290000000001</v>
      </c>
      <c r="J6" s="15">
        <v>0.31261559999999999</v>
      </c>
      <c r="K6" s="15">
        <v>0.58199999999999996</v>
      </c>
      <c r="L6" s="15">
        <v>0.42442790000000002</v>
      </c>
      <c r="N6" s="15">
        <v>5.0060000000000002E-4</v>
      </c>
      <c r="O6" s="15">
        <v>0.94633140000000004</v>
      </c>
      <c r="P6" s="15">
        <v>0.1051598</v>
      </c>
    </row>
    <row r="7" spans="1:16" x14ac:dyDescent="0.35">
      <c r="B7" s="15">
        <v>0.21043980000000001</v>
      </c>
      <c r="C7" s="15">
        <v>0.35499999999999998</v>
      </c>
      <c r="D7" s="15">
        <v>0.20450740000000001</v>
      </c>
      <c r="F7" s="15">
        <v>0.32850000000000001</v>
      </c>
      <c r="G7" s="15">
        <v>0.879</v>
      </c>
      <c r="H7" s="15">
        <v>0.24009449999999999</v>
      </c>
      <c r="J7" s="15">
        <v>0.23647840000000001</v>
      </c>
      <c r="K7" s="15">
        <v>0.75700000000000001</v>
      </c>
      <c r="L7" s="15">
        <v>0.24798790000000001</v>
      </c>
      <c r="N7" s="15">
        <v>1.47073E-2</v>
      </c>
      <c r="O7" s="15">
        <v>0.73560709999999996</v>
      </c>
      <c r="P7" s="15">
        <v>9.6358429999999995E-2</v>
      </c>
    </row>
    <row r="8" spans="1:16" x14ac:dyDescent="0.35">
      <c r="B8" s="15">
        <v>0.13626260000000001</v>
      </c>
      <c r="C8" s="15">
        <v>0.89500000000000002</v>
      </c>
      <c r="D8" s="15">
        <v>0.54797490000000004</v>
      </c>
      <c r="F8" s="15">
        <v>1.31</v>
      </c>
      <c r="G8" s="15">
        <v>0.38300000000000001</v>
      </c>
      <c r="H8" s="15">
        <v>0.81878819999999997</v>
      </c>
      <c r="J8" s="15">
        <v>0.2434588</v>
      </c>
      <c r="K8" s="15">
        <v>0.53900000000000003</v>
      </c>
      <c r="L8" s="15">
        <v>0.12968450000000001</v>
      </c>
      <c r="N8" s="15">
        <v>2.4385E-2</v>
      </c>
      <c r="O8" s="15">
        <v>0.72986969999999995</v>
      </c>
      <c r="P8" s="15">
        <v>8.4382760000000001E-2</v>
      </c>
    </row>
    <row r="9" spans="1:16" x14ac:dyDescent="0.35">
      <c r="B9" s="15">
        <v>0.22171850000000001</v>
      </c>
      <c r="C9" s="15">
        <v>1.0669999999999999</v>
      </c>
      <c r="D9" s="15">
        <v>0.71028939999999996</v>
      </c>
      <c r="F9" s="15">
        <v>0.76849999999999996</v>
      </c>
      <c r="G9" s="15">
        <v>4.9500000000000002E-2</v>
      </c>
      <c r="H9" s="15">
        <v>0.15014230000000001</v>
      </c>
      <c r="J9" s="15">
        <v>0.14735110000000001</v>
      </c>
      <c r="K9" s="15">
        <v>0.36699999999999999</v>
      </c>
      <c r="L9" s="15">
        <v>0.190715</v>
      </c>
      <c r="N9" s="15">
        <v>2.03804E-2</v>
      </c>
      <c r="O9" s="15">
        <v>1.346115</v>
      </c>
      <c r="P9" s="15">
        <v>0.19957040000000001</v>
      </c>
    </row>
    <row r="10" spans="1:16" x14ac:dyDescent="0.35">
      <c r="B10" s="15">
        <v>0.94974610000000004</v>
      </c>
      <c r="C10" s="15">
        <v>1.903</v>
      </c>
      <c r="D10" s="15">
        <v>1.057831</v>
      </c>
      <c r="F10" s="15">
        <v>1.01</v>
      </c>
      <c r="G10" s="15">
        <v>1.0115000000000001</v>
      </c>
      <c r="H10" s="15">
        <v>0.79974909999999999</v>
      </c>
      <c r="J10" s="15">
        <v>0.77836079999999996</v>
      </c>
      <c r="K10" s="15">
        <v>2.65</v>
      </c>
      <c r="L10" s="15">
        <v>0.9533161</v>
      </c>
      <c r="N10" s="15">
        <v>5.8709900000000002E-2</v>
      </c>
      <c r="O10" s="15">
        <v>1.2468809999999999</v>
      </c>
      <c r="P10" s="15">
        <v>0.32639699999999999</v>
      </c>
    </row>
    <row r="11" spans="1:16" x14ac:dyDescent="0.35">
      <c r="B11" s="15">
        <v>0</v>
      </c>
      <c r="C11" s="15">
        <v>7.0000000000000001E-3</v>
      </c>
      <c r="D11" s="15">
        <v>0.160249</v>
      </c>
      <c r="F11" s="15">
        <v>4.0000000000000001E-3</v>
      </c>
      <c r="G11" s="15">
        <v>0</v>
      </c>
      <c r="H11" s="15">
        <v>-1.8802699999999999E-2</v>
      </c>
      <c r="J11" s="15">
        <v>4.4216900000000003E-2</v>
      </c>
      <c r="K11" s="15">
        <v>0.86599999999999999</v>
      </c>
      <c r="L11" s="15">
        <v>0.17356779999999999</v>
      </c>
      <c r="N11" s="15">
        <v>2.4909400000000002E-2</v>
      </c>
      <c r="O11" s="15">
        <v>1.19568E-2</v>
      </c>
      <c r="P11" s="15">
        <v>2.8640599999999999E-2</v>
      </c>
    </row>
    <row r="12" spans="1:16" x14ac:dyDescent="0.35">
      <c r="B12" s="15">
        <v>0.14229539999999999</v>
      </c>
      <c r="C12" s="15">
        <v>0.95799999999999996</v>
      </c>
      <c r="D12" s="15">
        <v>0.63726479999999996</v>
      </c>
      <c r="F12" s="15">
        <v>1.087</v>
      </c>
      <c r="G12" s="15">
        <v>0.58299999999999996</v>
      </c>
      <c r="H12" s="15">
        <v>0.43164580000000002</v>
      </c>
      <c r="J12" s="15">
        <v>0.48897469999999998</v>
      </c>
      <c r="K12" s="15">
        <v>1.2230000000000001</v>
      </c>
      <c r="L12" s="15">
        <v>0.44420989999999999</v>
      </c>
      <c r="N12" s="15">
        <v>0</v>
      </c>
      <c r="O12" s="15">
        <v>0.3215943</v>
      </c>
      <c r="P12" s="15">
        <v>8.067945E-2</v>
      </c>
    </row>
    <row r="13" spans="1:16" x14ac:dyDescent="0.35">
      <c r="B13" s="15">
        <v>0</v>
      </c>
      <c r="C13" s="15">
        <v>0</v>
      </c>
      <c r="D13" s="15">
        <v>2.8160999999999999E-2</v>
      </c>
      <c r="F13" s="15">
        <v>1.1234999999999999</v>
      </c>
      <c r="G13" s="15">
        <v>2.5999999999999999E-2</v>
      </c>
      <c r="H13" s="15"/>
      <c r="J13" s="15">
        <v>1.42151E-2</v>
      </c>
      <c r="K13" s="15">
        <v>0</v>
      </c>
      <c r="L13" s="15">
        <v>1.0906000000000001E-2</v>
      </c>
      <c r="N13" s="15">
        <v>6.5074E-3</v>
      </c>
      <c r="O13" s="15">
        <v>0.3125521</v>
      </c>
      <c r="P13" s="15"/>
    </row>
    <row r="14" spans="1:16" x14ac:dyDescent="0.35">
      <c r="B14" s="15">
        <v>8.5246000000000002E-3</v>
      </c>
      <c r="C14" s="15">
        <v>1.4E-2</v>
      </c>
      <c r="D14" s="15">
        <v>0.25429079999999998</v>
      </c>
      <c r="F14" s="15">
        <v>1.3680000000000001</v>
      </c>
      <c r="G14" s="15">
        <v>1.4500000000000001E-2</v>
      </c>
      <c r="H14" s="15">
        <v>1.4087419999999999</v>
      </c>
      <c r="J14" s="15">
        <v>0.16422429999999999</v>
      </c>
      <c r="K14" s="15">
        <v>0</v>
      </c>
      <c r="L14" s="15">
        <v>0.1023439</v>
      </c>
      <c r="N14" s="15">
        <v>2.2382699999999998E-2</v>
      </c>
      <c r="O14" s="15">
        <v>1.0911439999999999</v>
      </c>
      <c r="P14" s="15">
        <v>0.1588339</v>
      </c>
    </row>
    <row r="15" spans="1:16" x14ac:dyDescent="0.35">
      <c r="B15" s="15">
        <v>0.2464267</v>
      </c>
      <c r="C15" s="15">
        <v>0.86799999999999999</v>
      </c>
      <c r="D15" s="15">
        <v>0.65008299999999997</v>
      </c>
      <c r="F15" s="15">
        <v>0.22</v>
      </c>
      <c r="G15" s="15">
        <v>7.0000000000000001E-3</v>
      </c>
      <c r="H15" s="15">
        <v>9.8612199999999997E-2</v>
      </c>
      <c r="J15" s="15">
        <v>0.1239137</v>
      </c>
      <c r="K15" s="15">
        <v>2.3E-2</v>
      </c>
      <c r="L15" s="15">
        <v>0.12674740000000001</v>
      </c>
      <c r="N15" s="15">
        <v>0</v>
      </c>
      <c r="O15" s="15">
        <v>0.1009558</v>
      </c>
      <c r="P15" s="15">
        <v>4.8263380000000002E-2</v>
      </c>
    </row>
    <row r="16" spans="1:16" x14ac:dyDescent="0.35">
      <c r="B16" s="15">
        <v>0</v>
      </c>
      <c r="C16" s="15">
        <v>2.1999999999999999E-2</v>
      </c>
      <c r="D16" s="15"/>
      <c r="F16" s="15">
        <v>1E-3</v>
      </c>
      <c r="G16" s="15">
        <v>1E-3</v>
      </c>
      <c r="H16" s="15"/>
      <c r="J16" s="15">
        <v>0</v>
      </c>
      <c r="K16" s="15">
        <v>0</v>
      </c>
      <c r="L16" s="15"/>
      <c r="N16" s="15">
        <v>0</v>
      </c>
      <c r="O16" s="15">
        <v>0</v>
      </c>
      <c r="P16" s="15"/>
    </row>
    <row r="17" spans="2:16" x14ac:dyDescent="0.35">
      <c r="B17" s="15">
        <v>0.56768629999999998</v>
      </c>
      <c r="C17" s="15">
        <v>0.56599999999999995</v>
      </c>
      <c r="D17" s="15">
        <v>0.28930610000000001</v>
      </c>
      <c r="F17" s="15">
        <v>0.61650000000000005</v>
      </c>
      <c r="G17" s="15">
        <v>0.50549999999999995</v>
      </c>
      <c r="H17" s="15">
        <v>0.17588590000000001</v>
      </c>
      <c r="J17" s="15">
        <v>1.2896399999999999</v>
      </c>
      <c r="K17" s="15">
        <v>1.5840000000000001</v>
      </c>
      <c r="L17" s="15">
        <v>0.43924279999999999</v>
      </c>
      <c r="N17" s="15">
        <v>0.2794856</v>
      </c>
      <c r="O17" s="15">
        <v>0.87495780000000001</v>
      </c>
      <c r="P17" s="15">
        <v>0.39892440000000001</v>
      </c>
    </row>
    <row r="18" spans="2:16" x14ac:dyDescent="0.35">
      <c r="B18" s="15">
        <v>8.8262499999999994E-2</v>
      </c>
      <c r="C18" s="15">
        <v>1.4790000000000001</v>
      </c>
      <c r="D18" s="15">
        <v>0.79108239999999996</v>
      </c>
      <c r="F18" s="15">
        <v>0.89100000000000001</v>
      </c>
      <c r="G18" s="15">
        <v>0.13100000000000001</v>
      </c>
      <c r="H18" s="15">
        <v>0.30245499999999997</v>
      </c>
      <c r="J18" s="15">
        <v>0.15765989999999999</v>
      </c>
      <c r="K18" s="15">
        <v>0.20499999999999999</v>
      </c>
      <c r="L18" s="15">
        <v>0.13732949999999999</v>
      </c>
      <c r="N18" s="15">
        <v>2.3121999999999999E-3</v>
      </c>
      <c r="O18" s="15">
        <v>0.32976440000000001</v>
      </c>
      <c r="P18" s="15">
        <v>5.4660019999999997E-2</v>
      </c>
    </row>
    <row r="19" spans="2:16" x14ac:dyDescent="0.35">
      <c r="B19" s="15">
        <v>1.032159</v>
      </c>
      <c r="C19" s="15">
        <v>5.0999999999999997E-2</v>
      </c>
      <c r="D19" s="15">
        <v>0.51855150000000005</v>
      </c>
      <c r="F19" s="15">
        <v>0.4325</v>
      </c>
      <c r="G19" s="15">
        <v>7.0999999999999994E-2</v>
      </c>
      <c r="H19" s="15">
        <v>0.1075945</v>
      </c>
      <c r="J19" s="15">
        <v>4.5372599999999999E-2</v>
      </c>
      <c r="K19" s="15">
        <v>9.6000000000000002E-2</v>
      </c>
      <c r="L19" s="15">
        <v>0.16652739999999999</v>
      </c>
      <c r="N19" s="15">
        <v>6.5813200000000002E-2</v>
      </c>
      <c r="O19" s="15">
        <v>0.94063989999999997</v>
      </c>
      <c r="P19" s="15">
        <v>0.18923000000000001</v>
      </c>
    </row>
    <row r="20" spans="2:16" x14ac:dyDescent="0.35">
      <c r="B20" s="15">
        <v>1.16197E-2</v>
      </c>
      <c r="C20" s="15">
        <v>1.4999999999999999E-2</v>
      </c>
      <c r="D20" s="15">
        <v>9.9000599999999994E-2</v>
      </c>
      <c r="F20" s="15">
        <v>0</v>
      </c>
      <c r="G20" s="15">
        <v>0</v>
      </c>
      <c r="H20" s="15">
        <v>-3.0191800000000001E-2</v>
      </c>
      <c r="J20" s="15">
        <v>8.3094500000000002E-2</v>
      </c>
      <c r="K20" s="15">
        <v>1.7999999999999999E-2</v>
      </c>
      <c r="L20" s="15">
        <v>0.15750030000000001</v>
      </c>
      <c r="N20" s="15">
        <v>2.5029000000000002E-3</v>
      </c>
      <c r="O20" s="15">
        <v>0</v>
      </c>
      <c r="P20" s="15">
        <v>5.0740280000000004E-3</v>
      </c>
    </row>
    <row r="21" spans="2:16" x14ac:dyDescent="0.35">
      <c r="B21" s="15">
        <v>0.1886168</v>
      </c>
      <c r="C21" s="15">
        <v>1.4259999999999999</v>
      </c>
      <c r="D21" s="15">
        <v>0.83429500000000001</v>
      </c>
      <c r="F21" s="15">
        <v>1.1685000000000001</v>
      </c>
      <c r="G21" s="15">
        <v>8.9999999999999993E-3</v>
      </c>
      <c r="H21" s="15">
        <v>0.51687039999999995</v>
      </c>
      <c r="J21" s="15">
        <v>0.1449011</v>
      </c>
      <c r="K21" s="15">
        <v>0.249</v>
      </c>
      <c r="L21" s="15">
        <v>0.1622082</v>
      </c>
      <c r="N21" s="15">
        <v>3.0058100000000001E-2</v>
      </c>
      <c r="O21" s="15">
        <v>0.94458719999999996</v>
      </c>
      <c r="P21" s="15">
        <v>9.789747E-2</v>
      </c>
    </row>
    <row r="22" spans="2:16" x14ac:dyDescent="0.35">
      <c r="B22" s="15">
        <v>0.21091190000000001</v>
      </c>
      <c r="C22" s="15">
        <v>0.22800000000000001</v>
      </c>
      <c r="D22" s="15"/>
      <c r="F22" s="15">
        <v>1.2110000000000001</v>
      </c>
      <c r="G22" s="15">
        <v>1.4804999999999999</v>
      </c>
      <c r="H22" s="15">
        <v>1.5816410000000001</v>
      </c>
      <c r="J22" s="15">
        <v>0.44168360000000001</v>
      </c>
      <c r="K22" s="15">
        <v>1.0369999999999999</v>
      </c>
      <c r="L22" s="15"/>
      <c r="N22" s="15">
        <v>0.2039232</v>
      </c>
      <c r="O22" s="15"/>
      <c r="P22" s="15">
        <v>8.8037980000000002E-2</v>
      </c>
    </row>
    <row r="23" spans="2:16" x14ac:dyDescent="0.35">
      <c r="B23" s="15">
        <v>4.0655999999999999E-3</v>
      </c>
      <c r="C23" s="15">
        <v>0.80600000000000005</v>
      </c>
      <c r="D23" s="15">
        <v>0.4970909</v>
      </c>
      <c r="F23" s="15">
        <v>0.42549999999999999</v>
      </c>
      <c r="G23" s="15">
        <v>1.7999999999999999E-2</v>
      </c>
      <c r="H23" s="15">
        <v>0.1013198</v>
      </c>
      <c r="J23" s="15">
        <v>7.1907399999999996E-2</v>
      </c>
      <c r="K23" s="15">
        <v>0.34100000000000003</v>
      </c>
      <c r="L23" s="15">
        <v>0.1336582</v>
      </c>
      <c r="N23" s="15">
        <v>0</v>
      </c>
      <c r="O23" s="15">
        <v>1.077099</v>
      </c>
      <c r="P23" s="15">
        <v>0.26916390000000001</v>
      </c>
    </row>
    <row r="24" spans="2:16" x14ac:dyDescent="0.35">
      <c r="B24" s="15">
        <v>0.86649350000000003</v>
      </c>
      <c r="C24" s="15">
        <v>1.9079999999999999</v>
      </c>
      <c r="D24" s="15">
        <v>0.18367790000000001</v>
      </c>
      <c r="F24" s="15">
        <v>1.3660000000000001</v>
      </c>
      <c r="G24" s="15">
        <v>1.5934999999999999</v>
      </c>
      <c r="H24" s="15">
        <v>1.5511269999999999</v>
      </c>
      <c r="J24" s="15">
        <v>0.14864550000000001</v>
      </c>
      <c r="K24" s="15">
        <v>0.58399999999999996</v>
      </c>
      <c r="L24" s="15">
        <v>0.23969499999999999</v>
      </c>
      <c r="N24" s="15">
        <v>3.9331000000000001E-3</v>
      </c>
      <c r="O24" s="15">
        <v>0.80592509999999995</v>
      </c>
      <c r="P24" s="15">
        <v>0.1306021</v>
      </c>
    </row>
    <row r="25" spans="2:16" x14ac:dyDescent="0.35">
      <c r="B25" s="15">
        <v>0.18142990000000001</v>
      </c>
      <c r="C25" s="15">
        <v>0.82399999999999995</v>
      </c>
      <c r="D25" s="15">
        <v>0.52437789999999995</v>
      </c>
      <c r="F25" s="15">
        <v>1.1910000000000001</v>
      </c>
      <c r="G25" s="15">
        <v>1.8499999999999999E-2</v>
      </c>
      <c r="H25" s="15">
        <v>0.36898439999999999</v>
      </c>
      <c r="J25" s="15">
        <v>0.39975500000000003</v>
      </c>
      <c r="K25" s="15">
        <v>1.075</v>
      </c>
      <c r="L25" s="15">
        <v>0.42688989999999999</v>
      </c>
      <c r="N25" s="15">
        <v>0</v>
      </c>
      <c r="O25" s="15">
        <v>2.19629E-2</v>
      </c>
      <c r="P25" s="15">
        <v>2.835203E-2</v>
      </c>
    </row>
    <row r="26" spans="2:16" x14ac:dyDescent="0.35">
      <c r="B26" s="15">
        <v>0.5951225</v>
      </c>
      <c r="C26" s="15">
        <v>1.5629999999999999</v>
      </c>
      <c r="D26" s="15">
        <v>1.7129190000000001</v>
      </c>
      <c r="F26" s="15">
        <v>0.97</v>
      </c>
      <c r="G26" s="15">
        <v>0.10050000000000001</v>
      </c>
      <c r="H26" s="15">
        <v>0.26093860000000002</v>
      </c>
      <c r="J26" s="15">
        <v>0.16783010000000001</v>
      </c>
      <c r="K26" s="15">
        <v>0.10100000000000001</v>
      </c>
      <c r="L26" s="15">
        <v>1.8810199999999999E-2</v>
      </c>
      <c r="N26" s="15">
        <v>0</v>
      </c>
      <c r="O26" s="15">
        <v>0.67483629999999994</v>
      </c>
      <c r="P26" s="15">
        <v>0.1177607</v>
      </c>
    </row>
    <row r="27" spans="2:16" x14ac:dyDescent="0.35">
      <c r="B27" s="15">
        <v>1.631872</v>
      </c>
      <c r="C27" s="15">
        <v>1.548</v>
      </c>
      <c r="D27" s="15">
        <v>2.1820919999999999</v>
      </c>
      <c r="F27" s="15">
        <v>1.3794999999999999</v>
      </c>
      <c r="G27" s="15">
        <v>3.95E-2</v>
      </c>
      <c r="H27" s="15">
        <v>0.85239670000000001</v>
      </c>
      <c r="J27" s="15">
        <v>0.40807599999999999</v>
      </c>
      <c r="K27" s="15">
        <v>0.39900000000000002</v>
      </c>
      <c r="L27" s="15">
        <v>0.35527720000000002</v>
      </c>
      <c r="N27" s="15">
        <v>4.8507700000000001E-2</v>
      </c>
      <c r="O27" s="15">
        <v>0.95326219999999995</v>
      </c>
      <c r="P27" s="15">
        <v>0.28854619999999997</v>
      </c>
    </row>
    <row r="28" spans="2:16" x14ac:dyDescent="0.35">
      <c r="B28" s="15">
        <v>0.16317409999999999</v>
      </c>
      <c r="C28" s="15">
        <v>0.127</v>
      </c>
      <c r="D28" s="15">
        <v>0.1172082</v>
      </c>
      <c r="F28" s="15">
        <v>0.32850000000000001</v>
      </c>
      <c r="G28" s="15">
        <v>0.02</v>
      </c>
      <c r="H28" s="15">
        <v>8.0862400000000001E-2</v>
      </c>
      <c r="J28" s="15">
        <v>2.9470199999999998E-2</v>
      </c>
      <c r="K28" s="15">
        <v>0.26400000000000001</v>
      </c>
      <c r="L28" s="15">
        <v>7.0856799999999998E-2</v>
      </c>
      <c r="N28" s="15">
        <v>0</v>
      </c>
      <c r="O28" s="15">
        <v>0.15511710000000001</v>
      </c>
      <c r="P28" s="15">
        <v>2.902536E-2</v>
      </c>
    </row>
    <row r="29" spans="2:16" x14ac:dyDescent="0.35">
      <c r="B29" s="15">
        <v>0.4899944</v>
      </c>
      <c r="C29" s="15">
        <v>8.1000000000000003E-2</v>
      </c>
      <c r="D29" s="15">
        <v>0.31137369999999998</v>
      </c>
      <c r="F29" s="15">
        <v>1.1875</v>
      </c>
      <c r="G29" s="15">
        <v>0.10349999999999999</v>
      </c>
      <c r="H29" s="15">
        <v>0.49336170000000001</v>
      </c>
      <c r="J29" s="15">
        <v>0.61087740000000001</v>
      </c>
      <c r="K29" s="15">
        <v>0.99199999999999999</v>
      </c>
      <c r="L29" s="15">
        <v>0.48973450000000002</v>
      </c>
      <c r="N29" s="15">
        <v>4.1642800000000001E-2</v>
      </c>
      <c r="O29" s="15">
        <v>0.68525550000000002</v>
      </c>
      <c r="P29" s="15">
        <v>0.17610000000000001</v>
      </c>
    </row>
    <row r="30" spans="2:16" x14ac:dyDescent="0.35">
      <c r="B30" s="15">
        <v>0.20881350000000001</v>
      </c>
      <c r="C30" s="15">
        <v>1.83</v>
      </c>
      <c r="D30" s="15">
        <v>1.7524420000000001</v>
      </c>
      <c r="F30" s="15">
        <v>0.75600000000000001</v>
      </c>
      <c r="G30" s="15">
        <v>0.93100000000000005</v>
      </c>
      <c r="H30" s="15">
        <v>0.17923819999999999</v>
      </c>
      <c r="J30" s="15">
        <v>0.72251759999999998</v>
      </c>
      <c r="K30" s="15">
        <v>1.895</v>
      </c>
      <c r="L30" s="15">
        <v>0.67468329999999999</v>
      </c>
      <c r="N30" s="15">
        <v>4.1713999999999996E-3</v>
      </c>
      <c r="O30" s="15">
        <v>0.44396219999999997</v>
      </c>
      <c r="P30" s="15">
        <v>0.1132879</v>
      </c>
    </row>
    <row r="31" spans="2:16" x14ac:dyDescent="0.35">
      <c r="B31" s="15">
        <v>0.43459759999999997</v>
      </c>
      <c r="C31" s="15">
        <v>1.087</v>
      </c>
      <c r="D31" s="15">
        <v>1.1019220000000001</v>
      </c>
      <c r="F31" s="15">
        <v>1.0329999999999999</v>
      </c>
      <c r="G31" s="15">
        <v>0.49349999999999999</v>
      </c>
      <c r="H31" s="15">
        <v>0.56264159999999996</v>
      </c>
      <c r="J31" s="15">
        <v>0.3384569</v>
      </c>
      <c r="K31" s="15">
        <v>0.94199999999999995</v>
      </c>
      <c r="L31" s="15">
        <v>0.4496521</v>
      </c>
      <c r="N31" s="15">
        <v>4.6481999999999999E-3</v>
      </c>
      <c r="O31" s="15">
        <v>1.270748</v>
      </c>
      <c r="P31" s="15">
        <v>0.2063518</v>
      </c>
    </row>
    <row r="32" spans="2:16" x14ac:dyDescent="0.35">
      <c r="B32" s="15">
        <v>0.11019039999999999</v>
      </c>
      <c r="C32" s="15">
        <v>0.26500000000000001</v>
      </c>
      <c r="D32" s="15">
        <v>8.2298200000000002E-2</v>
      </c>
      <c r="F32" s="15">
        <v>0.23</v>
      </c>
      <c r="G32" s="15">
        <v>2.5000000000000001E-3</v>
      </c>
      <c r="H32" s="15">
        <v>3.6208600000000001E-2</v>
      </c>
      <c r="J32" s="15">
        <v>0.14351420000000001</v>
      </c>
      <c r="K32" s="15">
        <v>2.7E-2</v>
      </c>
      <c r="L32" s="15">
        <v>9.8111000000000004E-2</v>
      </c>
      <c r="N32" s="15">
        <v>5.2202000000000004E-3</v>
      </c>
      <c r="O32" s="15">
        <v>3.5136000000000001E-2</v>
      </c>
      <c r="P32" s="15">
        <v>2.1041580000000001E-2</v>
      </c>
    </row>
    <row r="33" spans="2:16" x14ac:dyDescent="0.35">
      <c r="B33" s="15">
        <v>0.60105039999999998</v>
      </c>
      <c r="C33" s="15">
        <v>1.694</v>
      </c>
      <c r="D33" s="15">
        <v>1.641691</v>
      </c>
      <c r="F33" s="15">
        <v>1.369</v>
      </c>
      <c r="G33" s="15">
        <v>8.7499999999999994E-2</v>
      </c>
      <c r="H33" s="15">
        <v>1.083745</v>
      </c>
      <c r="J33" s="15">
        <v>0.60925940000000001</v>
      </c>
      <c r="K33" s="15">
        <v>0.248</v>
      </c>
      <c r="L33" s="15">
        <v>0.44062499999999999</v>
      </c>
      <c r="N33" s="15">
        <v>2.8151200000000001E-2</v>
      </c>
      <c r="O33" s="15">
        <v>1.2383439999999999</v>
      </c>
      <c r="P33" s="15">
        <v>0.2282351</v>
      </c>
    </row>
    <row r="34" spans="2:16" x14ac:dyDescent="0.35">
      <c r="B34" s="15">
        <v>3.0819699999999998E-2</v>
      </c>
      <c r="C34" s="15">
        <v>1.45</v>
      </c>
      <c r="D34" s="15"/>
      <c r="F34" s="15">
        <v>0.39200000000000002</v>
      </c>
      <c r="G34" s="15">
        <v>0.155</v>
      </c>
      <c r="H34" s="15">
        <v>9.2810199999999995E-2</v>
      </c>
      <c r="J34" s="15">
        <v>0.1223419</v>
      </c>
      <c r="K34" s="15">
        <v>0.34</v>
      </c>
      <c r="L34" s="15"/>
      <c r="N34" s="15">
        <v>2.1047799999999998E-2</v>
      </c>
      <c r="O34" s="15">
        <v>0.79307320000000003</v>
      </c>
      <c r="P34" s="15">
        <v>0.1136726</v>
      </c>
    </row>
    <row r="35" spans="2:16" x14ac:dyDescent="0.35">
      <c r="B35" s="15">
        <v>0.3978237</v>
      </c>
      <c r="C35" s="15">
        <v>0.64300000000000002</v>
      </c>
      <c r="D35" s="15">
        <v>0.95548460000000002</v>
      </c>
      <c r="F35" s="15">
        <v>0.41849999999999998</v>
      </c>
      <c r="G35" s="15">
        <v>2.9000000000000001E-2</v>
      </c>
      <c r="H35" s="15">
        <v>0.1220779</v>
      </c>
      <c r="J35" s="15">
        <v>0.2006056</v>
      </c>
      <c r="K35" s="15">
        <v>0.56999999999999995</v>
      </c>
      <c r="L35" s="15">
        <v>0.30219410000000002</v>
      </c>
      <c r="N35" s="15">
        <v>1.56131E-2</v>
      </c>
      <c r="O35" s="15">
        <v>0.7584651</v>
      </c>
      <c r="P35" s="15">
        <v>8.2507059999999993E-2</v>
      </c>
    </row>
    <row r="36" spans="2:16" x14ac:dyDescent="0.35">
      <c r="B36" s="15">
        <v>1.7930790000000001</v>
      </c>
      <c r="C36" s="15">
        <v>2.0390000000000001</v>
      </c>
      <c r="D36" s="15">
        <v>2.0009389999999998</v>
      </c>
      <c r="F36" s="15">
        <v>1.3089999999999999</v>
      </c>
      <c r="G36" s="15">
        <v>1.0999999999999999E-2</v>
      </c>
      <c r="H36" s="15">
        <v>1.2986329999999999</v>
      </c>
      <c r="J36" s="15">
        <v>0.1302931</v>
      </c>
      <c r="K36" s="15">
        <v>0.21099999999999999</v>
      </c>
      <c r="L36" s="15">
        <v>0.3218897</v>
      </c>
      <c r="N36" s="15">
        <v>0.14490349999999999</v>
      </c>
      <c r="O36" s="15">
        <v>0.6388971</v>
      </c>
      <c r="P36" s="15">
        <v>9.068321E-2</v>
      </c>
    </row>
    <row r="37" spans="2:16" x14ac:dyDescent="0.35">
      <c r="B37" s="15">
        <v>0.40280729999999998</v>
      </c>
      <c r="C37" s="15">
        <v>0.06</v>
      </c>
      <c r="D37" s="15">
        <v>0.30006070000000001</v>
      </c>
      <c r="F37" s="15">
        <v>0.48149999999999998</v>
      </c>
      <c r="G37" s="15">
        <v>1.4999999999999999E-2</v>
      </c>
      <c r="H37" s="15">
        <v>0.14713390000000001</v>
      </c>
      <c r="J37" s="15">
        <v>0.57958120000000002</v>
      </c>
      <c r="K37" s="15">
        <v>4.8000000000000001E-2</v>
      </c>
      <c r="L37" s="15">
        <v>0.4147961</v>
      </c>
      <c r="N37" s="15">
        <v>0</v>
      </c>
      <c r="O37" s="15">
        <v>1.29666E-2</v>
      </c>
      <c r="P37" s="15">
        <v>2.2532529999999999E-2</v>
      </c>
    </row>
    <row r="38" spans="2:16" x14ac:dyDescent="0.35">
      <c r="B38" s="15">
        <v>0.2153709</v>
      </c>
      <c r="C38" s="15">
        <v>1.2430000000000001</v>
      </c>
      <c r="D38" s="15">
        <v>0.73306099999999996</v>
      </c>
      <c r="F38" s="15">
        <v>0.67449999999999999</v>
      </c>
      <c r="G38" s="15">
        <v>2E-3</v>
      </c>
      <c r="H38" s="15">
        <v>0.26850269999999998</v>
      </c>
      <c r="J38" s="15">
        <v>6.2014600000000003E-2</v>
      </c>
      <c r="K38" s="15">
        <v>1.6E-2</v>
      </c>
      <c r="L38" s="15">
        <v>0.19581170000000001</v>
      </c>
      <c r="N38" s="15">
        <v>2.0714099999999999E-2</v>
      </c>
      <c r="O38" s="15">
        <v>0.94605600000000001</v>
      </c>
      <c r="P38" s="15">
        <v>0.1064103</v>
      </c>
    </row>
    <row r="39" spans="2:16" x14ac:dyDescent="0.35">
      <c r="B39" s="15">
        <v>2.0364369999999998</v>
      </c>
      <c r="C39" s="15">
        <v>1.278</v>
      </c>
      <c r="D39" s="15">
        <v>2.230451</v>
      </c>
      <c r="F39" s="15">
        <v>1.4390000000000001</v>
      </c>
      <c r="G39" s="15">
        <v>0.78449999999999998</v>
      </c>
      <c r="H39" s="15">
        <v>1.623802</v>
      </c>
      <c r="J39" s="15">
        <v>1.4862470000000001</v>
      </c>
      <c r="K39" s="15">
        <v>1.6559999999999999</v>
      </c>
      <c r="L39" s="15">
        <v>0.85915710000000001</v>
      </c>
      <c r="N39" s="15">
        <v>5.5063000000000004E-3</v>
      </c>
      <c r="O39" s="15">
        <v>0.90763819999999995</v>
      </c>
      <c r="P39" s="15">
        <v>0.1652786</v>
      </c>
    </row>
    <row r="40" spans="2:16" x14ac:dyDescent="0.35">
      <c r="B40" s="15">
        <v>0.80731960000000003</v>
      </c>
      <c r="C40" s="15">
        <v>1.1100000000000001</v>
      </c>
      <c r="D40" s="15">
        <v>1.5709</v>
      </c>
      <c r="F40" s="15">
        <v>1.2649999999999999</v>
      </c>
      <c r="G40" s="15">
        <v>1.6054999999999999</v>
      </c>
      <c r="H40" s="15">
        <v>1.2316309999999999</v>
      </c>
      <c r="J40" s="15">
        <v>0.23365849999999999</v>
      </c>
      <c r="K40" s="15">
        <v>0.81299999999999994</v>
      </c>
      <c r="L40" s="15">
        <v>0.25701499999999999</v>
      </c>
      <c r="N40" s="15">
        <v>1.92839E-2</v>
      </c>
      <c r="O40" s="15">
        <v>1.3628690000000001</v>
      </c>
      <c r="P40" s="15">
        <v>0.44836609999999999</v>
      </c>
    </row>
    <row r="41" spans="2:16" x14ac:dyDescent="0.35">
      <c r="B41" s="15">
        <v>7.0531300000000005E-2</v>
      </c>
      <c r="C41" s="15">
        <v>0.186</v>
      </c>
      <c r="D41" s="15">
        <v>0.2313847</v>
      </c>
      <c r="F41" s="15">
        <v>0.83499999999999996</v>
      </c>
      <c r="G41" s="15">
        <v>1.0999999999999999E-2</v>
      </c>
      <c r="H41" s="15">
        <v>0.2097523</v>
      </c>
      <c r="J41" s="15">
        <v>0.20379530000000001</v>
      </c>
      <c r="K41" s="15">
        <v>0.94099999999999995</v>
      </c>
      <c r="L41" s="15">
        <v>0.25343009999999999</v>
      </c>
      <c r="N41" s="15">
        <v>7.4728100000000006E-2</v>
      </c>
      <c r="O41" s="15">
        <v>1.3291329999999999</v>
      </c>
      <c r="P41" s="15">
        <v>0.93710800000000005</v>
      </c>
    </row>
    <row r="42" spans="2:16" x14ac:dyDescent="0.35">
      <c r="B42" s="15">
        <v>0.63672260000000003</v>
      </c>
      <c r="C42" s="15">
        <v>0.58299999999999996</v>
      </c>
      <c r="D42" s="15">
        <v>0.45994740000000001</v>
      </c>
      <c r="F42" s="15">
        <v>0.25700000000000001</v>
      </c>
      <c r="G42" s="15">
        <v>2E-3</v>
      </c>
      <c r="H42" s="15">
        <v>0.1018785</v>
      </c>
      <c r="J42" s="15">
        <v>0.87164850000000005</v>
      </c>
      <c r="K42" s="15">
        <v>0.20200000000000001</v>
      </c>
      <c r="L42" s="15">
        <v>0.41764669999999998</v>
      </c>
      <c r="N42" s="15">
        <v>1.4611900000000001E-2</v>
      </c>
      <c r="O42" s="15">
        <v>1.225033</v>
      </c>
      <c r="P42" s="15">
        <v>0.15003250000000001</v>
      </c>
    </row>
    <row r="43" spans="2:16" x14ac:dyDescent="0.35">
      <c r="B43" s="15">
        <v>0.81812620000000003</v>
      </c>
      <c r="C43" s="15">
        <v>1.609</v>
      </c>
      <c r="D43" s="15">
        <v>1.5529360000000001</v>
      </c>
      <c r="F43" s="15">
        <v>1.236</v>
      </c>
      <c r="G43" s="15">
        <v>3.5499999999999997E-2</v>
      </c>
      <c r="H43" s="15">
        <v>0.76820359999999999</v>
      </c>
      <c r="J43" s="15">
        <v>0.652806</v>
      </c>
      <c r="K43" s="15">
        <v>1.3380000000000001</v>
      </c>
      <c r="L43" s="15">
        <v>0.54739599999999999</v>
      </c>
      <c r="N43" s="15">
        <v>0</v>
      </c>
      <c r="O43" s="15">
        <v>1.326333</v>
      </c>
      <c r="P43" s="15">
        <v>0.41330480000000003</v>
      </c>
    </row>
    <row r="44" spans="2:16" x14ac:dyDescent="0.35">
      <c r="B44" s="15">
        <v>0.17833479999999999</v>
      </c>
      <c r="C44" s="15">
        <v>1.5289999999999999</v>
      </c>
      <c r="D44" s="15">
        <v>1.3795999999999999</v>
      </c>
      <c r="F44" s="15">
        <v>0.89800000000000002</v>
      </c>
      <c r="G44" s="15">
        <v>0.99199999999999999</v>
      </c>
      <c r="H44" s="15">
        <v>0.93233509999999997</v>
      </c>
      <c r="J44" s="15">
        <v>0.2052746</v>
      </c>
      <c r="K44" s="15">
        <v>1.5760000000000001</v>
      </c>
      <c r="L44" s="15">
        <v>0.56653019999999998</v>
      </c>
      <c r="N44" s="15">
        <v>0.10123459999999999</v>
      </c>
      <c r="O44" s="15">
        <v>0.91075930000000005</v>
      </c>
      <c r="P44" s="15">
        <v>0.36670069999999999</v>
      </c>
    </row>
    <row r="45" spans="2:16" x14ac:dyDescent="0.35">
      <c r="B45" s="15">
        <v>0.49085380000000001</v>
      </c>
      <c r="C45" s="15">
        <v>1.397</v>
      </c>
      <c r="D45" s="15">
        <v>1.4862040000000001</v>
      </c>
      <c r="F45" s="15">
        <v>1.2212499999999999</v>
      </c>
      <c r="G45" s="15">
        <v>0.62</v>
      </c>
      <c r="H45" s="15">
        <v>0.42516179999999998</v>
      </c>
      <c r="J45" s="15">
        <v>0.35998960000000002</v>
      </c>
      <c r="K45" s="15">
        <v>0.126</v>
      </c>
      <c r="L45" s="15">
        <v>0.23241039999999999</v>
      </c>
      <c r="N45" s="15">
        <v>1.41619E-2</v>
      </c>
      <c r="O45" s="15">
        <v>0.73589879999999996</v>
      </c>
      <c r="P45" s="15">
        <v>0.1484858</v>
      </c>
    </row>
    <row r="46" spans="2:16" x14ac:dyDescent="0.35">
      <c r="B46" s="15">
        <v>8.0891400000000002E-2</v>
      </c>
      <c r="C46" s="15">
        <v>0.51100000000000001</v>
      </c>
      <c r="D46" s="15">
        <v>0.52071009999999995</v>
      </c>
      <c r="F46" s="15">
        <v>0.70874999999999999</v>
      </c>
      <c r="G46" s="15">
        <v>1.1819999999999999</v>
      </c>
      <c r="H46" s="15">
        <v>0.47361209999999998</v>
      </c>
      <c r="J46" s="15">
        <v>0.45914840000000001</v>
      </c>
      <c r="K46" s="15">
        <v>1.0609999999999999</v>
      </c>
      <c r="L46" s="15">
        <v>0.72215359999999995</v>
      </c>
      <c r="N46" s="15">
        <v>7.2579500000000005E-2</v>
      </c>
      <c r="O46" s="15">
        <v>0.73099999999999998</v>
      </c>
      <c r="P46" s="15">
        <v>0.1895722</v>
      </c>
    </row>
    <row r="47" spans="2:16" x14ac:dyDescent="0.35">
      <c r="B47" s="15">
        <v>1.423087</v>
      </c>
      <c r="C47" s="15">
        <v>1.968</v>
      </c>
      <c r="D47" s="15">
        <v>2.151491</v>
      </c>
      <c r="F47" s="15">
        <v>1.2137500000000001</v>
      </c>
      <c r="G47" s="15">
        <v>1.4435</v>
      </c>
      <c r="H47" s="15">
        <v>1.6953180000000001</v>
      </c>
      <c r="J47" s="15">
        <v>0.69370109999999996</v>
      </c>
      <c r="K47" s="15">
        <v>2.2370000000000001</v>
      </c>
      <c r="L47" s="15">
        <v>1.0495909999999999</v>
      </c>
      <c r="N47" s="15">
        <v>7.4514000000000004E-3</v>
      </c>
      <c r="O47" s="15">
        <v>1.4158459999999999</v>
      </c>
      <c r="P47" s="15">
        <v>0.40982649999999998</v>
      </c>
    </row>
    <row r="48" spans="2:16" x14ac:dyDescent="0.35">
      <c r="B48" s="15">
        <v>0.76149500000000003</v>
      </c>
      <c r="C48" s="15">
        <v>0.27500000000000002</v>
      </c>
      <c r="D48" s="15">
        <v>0.44193290000000002</v>
      </c>
      <c r="F48" s="15">
        <v>1.1492500000000001</v>
      </c>
      <c r="G48" s="15">
        <v>2.5999999999999999E-2</v>
      </c>
      <c r="H48" s="15">
        <v>0.2664977</v>
      </c>
      <c r="J48" s="15">
        <v>0.2761768</v>
      </c>
      <c r="K48" s="15">
        <v>0.72499999999999998</v>
      </c>
      <c r="L48" s="15">
        <v>0.5113029</v>
      </c>
      <c r="N48" s="15">
        <v>6.9163000000000002E-3</v>
      </c>
      <c r="O48" s="15">
        <v>1.390863</v>
      </c>
      <c r="P48" s="15">
        <v>0.2285344</v>
      </c>
    </row>
    <row r="49" spans="2:16" x14ac:dyDescent="0.35">
      <c r="B49" s="15">
        <v>0.93384800000000001</v>
      </c>
      <c r="C49" s="15">
        <v>1.8009999999999999</v>
      </c>
      <c r="D49" s="15">
        <v>1.9125190000000001</v>
      </c>
      <c r="F49" s="15">
        <v>1.29775</v>
      </c>
      <c r="G49" s="15">
        <v>0.20050000000000001</v>
      </c>
      <c r="H49" s="15">
        <v>1.11897</v>
      </c>
      <c r="J49" s="15">
        <v>0.92178680000000002</v>
      </c>
      <c r="K49" s="15">
        <v>0.72699999999999998</v>
      </c>
      <c r="L49" s="15">
        <v>0.6688617</v>
      </c>
      <c r="N49" s="15">
        <v>0.24845010000000001</v>
      </c>
      <c r="O49" s="15">
        <v>1.2098059999999999</v>
      </c>
      <c r="P49" s="15">
        <v>0.31683889999999998</v>
      </c>
    </row>
    <row r="50" spans="2:16" x14ac:dyDescent="0.35">
      <c r="B50" s="15">
        <v>0.1286041</v>
      </c>
      <c r="C50" s="15">
        <v>0.215</v>
      </c>
      <c r="D50" s="15">
        <v>0.1303058</v>
      </c>
      <c r="F50" s="15">
        <v>0.69325000000000003</v>
      </c>
      <c r="G50" s="15">
        <v>8.5500000000000007E-2</v>
      </c>
      <c r="H50" s="15">
        <v>0.12696080000000001</v>
      </c>
      <c r="J50" s="15">
        <v>0.17327129999999999</v>
      </c>
      <c r="K50" s="15">
        <v>0.60499999999999998</v>
      </c>
      <c r="L50" s="15">
        <v>0.23094110000000001</v>
      </c>
      <c r="N50" s="15">
        <v>4.4872999999999996E-3</v>
      </c>
      <c r="O50" s="15">
        <v>0</v>
      </c>
      <c r="P50" s="15">
        <v>7.0730510000000003E-3</v>
      </c>
    </row>
    <row r="51" spans="2:16" x14ac:dyDescent="0.35">
      <c r="B51" s="15">
        <v>1.0922540000000001</v>
      </c>
      <c r="C51" s="15">
        <v>2.1030000000000002</v>
      </c>
      <c r="D51" s="15">
        <v>2.0579360000000002</v>
      </c>
      <c r="F51" s="15">
        <v>1.2377499999999999</v>
      </c>
      <c r="G51" s="15">
        <v>1.4045000000000001</v>
      </c>
      <c r="H51" s="15">
        <v>1.168474</v>
      </c>
      <c r="J51" s="15">
        <v>0.93975039999999999</v>
      </c>
      <c r="K51" s="15">
        <v>1.579</v>
      </c>
      <c r="L51" s="15">
        <v>0.81353540000000002</v>
      </c>
      <c r="N51" s="15">
        <v>1.6796599999999998E-2</v>
      </c>
      <c r="O51" s="15">
        <v>1.4236629999999999</v>
      </c>
      <c r="P51" s="15">
        <v>1.112352</v>
      </c>
    </row>
    <row r="52" spans="2:16" x14ac:dyDescent="0.35">
      <c r="B52" s="15">
        <v>0.1451201</v>
      </c>
      <c r="C52" s="15">
        <v>7.0000000000000001E-3</v>
      </c>
      <c r="D52" s="15"/>
      <c r="F52" s="15">
        <v>8.3250000000000005E-2</v>
      </c>
      <c r="G52" s="15">
        <v>1.4999999999999999E-2</v>
      </c>
      <c r="H52" s="15">
        <v>-1.053E-4</v>
      </c>
      <c r="J52" s="15">
        <v>6.8158899999999994E-2</v>
      </c>
      <c r="K52" s="15">
        <v>3.9E-2</v>
      </c>
      <c r="L52" s="15"/>
      <c r="N52" s="15">
        <v>0</v>
      </c>
      <c r="O52" s="15"/>
      <c r="P52" s="15">
        <v>-7.4834299999999995E-4</v>
      </c>
    </row>
    <row r="53" spans="2:16" x14ac:dyDescent="0.35">
      <c r="B53" s="15">
        <v>0.82653109999999996</v>
      </c>
      <c r="C53" s="15">
        <v>0.372</v>
      </c>
      <c r="D53" s="15">
        <v>0.58765270000000003</v>
      </c>
      <c r="F53" s="15">
        <v>1.3187500000000001</v>
      </c>
      <c r="G53" s="15">
        <v>1.7000000000000001E-2</v>
      </c>
      <c r="H53" s="15">
        <v>0.68266459999999995</v>
      </c>
      <c r="J53" s="15">
        <v>0.58196780000000004</v>
      </c>
      <c r="K53" s="15">
        <v>1.1080000000000001</v>
      </c>
      <c r="L53" s="15">
        <v>0.69271020000000005</v>
      </c>
      <c r="N53" s="15">
        <v>2.00077E-2</v>
      </c>
      <c r="O53" s="15">
        <v>1.111515</v>
      </c>
      <c r="P53" s="15">
        <v>0.15278269999999999</v>
      </c>
    </row>
    <row r="54" spans="2:16" x14ac:dyDescent="0.35">
      <c r="B54" s="15">
        <v>1.012097</v>
      </c>
      <c r="C54" s="15">
        <v>0.22600000000000001</v>
      </c>
      <c r="D54" s="15">
        <v>0.41861500000000001</v>
      </c>
      <c r="F54" s="15">
        <v>1.28775</v>
      </c>
      <c r="G54" s="15">
        <v>1.0500000000000001E-2</v>
      </c>
      <c r="H54" s="15">
        <v>0.76743159999999999</v>
      </c>
      <c r="J54" s="15">
        <v>0.89094079999999998</v>
      </c>
      <c r="K54" s="15">
        <v>0.91800000000000004</v>
      </c>
      <c r="L54" s="15">
        <v>0.62105149999999998</v>
      </c>
      <c r="N54" s="15">
        <v>9.8391999999999993E-3</v>
      </c>
      <c r="O54" s="15">
        <v>0</v>
      </c>
      <c r="P54" s="15">
        <v>1.9191380000000001E-2</v>
      </c>
    </row>
    <row r="55" spans="2:16" x14ac:dyDescent="0.35">
      <c r="B55" s="15">
        <v>0.37311349999999999</v>
      </c>
      <c r="C55" s="15">
        <v>1.327</v>
      </c>
      <c r="D55" s="15">
        <v>0.58718649999999994</v>
      </c>
      <c r="F55" s="15">
        <v>1.17475</v>
      </c>
      <c r="G55" s="15">
        <v>0.254</v>
      </c>
      <c r="H55" s="15">
        <v>0.37814399999999998</v>
      </c>
      <c r="J55" s="15">
        <v>0.38216169999999999</v>
      </c>
      <c r="K55" s="15">
        <v>0.23899999999999999</v>
      </c>
      <c r="L55" s="15">
        <v>0.48259429999999998</v>
      </c>
      <c r="N55" s="15">
        <v>6.8256899999999995E-2</v>
      </c>
      <c r="O55" s="15">
        <v>0.49224830000000003</v>
      </c>
      <c r="P55" s="15">
        <v>6.3898849999999993E-2</v>
      </c>
    </row>
    <row r="56" spans="2:16" x14ac:dyDescent="0.35">
      <c r="B56" s="15">
        <v>0.62775250000000005</v>
      </c>
      <c r="C56" s="15">
        <v>1.7869999999999999</v>
      </c>
      <c r="D56" s="15">
        <v>1.0558369999999999</v>
      </c>
      <c r="F56" s="15">
        <v>0.78925000000000001</v>
      </c>
      <c r="G56" s="15">
        <v>1.35E-2</v>
      </c>
      <c r="H56" s="15">
        <v>0.1712823</v>
      </c>
      <c r="J56" s="15">
        <v>0.36743160000000002</v>
      </c>
      <c r="K56" s="15">
        <v>0.192</v>
      </c>
      <c r="L56" s="15">
        <v>0.58838690000000005</v>
      </c>
      <c r="N56" s="15">
        <v>5.1048999999999999E-3</v>
      </c>
      <c r="O56" s="15">
        <v>1.1118980000000001</v>
      </c>
      <c r="P56" s="15">
        <v>0.26093040000000001</v>
      </c>
    </row>
    <row r="57" spans="2:16" x14ac:dyDescent="0.35">
      <c r="B57" s="15">
        <v>0.41722939999999997</v>
      </c>
      <c r="C57" s="15">
        <v>1.528</v>
      </c>
      <c r="D57" s="15">
        <v>0.50603109999999996</v>
      </c>
      <c r="F57" s="15">
        <v>1.32775</v>
      </c>
      <c r="G57" s="15">
        <v>0.34200000000000003</v>
      </c>
      <c r="H57" s="15">
        <v>0.76115409999999994</v>
      </c>
      <c r="J57" s="15">
        <v>0.25857249999999998</v>
      </c>
      <c r="K57" s="15">
        <v>1.6910000000000001</v>
      </c>
      <c r="L57" s="15">
        <v>0.87609550000000003</v>
      </c>
      <c r="N57" s="15">
        <v>4.3638000000000001E-3</v>
      </c>
      <c r="O57" s="15">
        <v>0.4794562</v>
      </c>
      <c r="P57" s="15">
        <v>0.1289323</v>
      </c>
    </row>
    <row r="58" spans="2:16" x14ac:dyDescent="0.35">
      <c r="B58" s="15">
        <v>0.73741840000000003</v>
      </c>
      <c r="C58" s="15">
        <v>0.88</v>
      </c>
      <c r="D58" s="15">
        <v>0.34039000000000003</v>
      </c>
      <c r="F58" s="15">
        <v>1.1172500000000001</v>
      </c>
      <c r="G58" s="15">
        <v>2.9499999999999998E-2</v>
      </c>
      <c r="H58" s="15">
        <v>0.30669030000000003</v>
      </c>
      <c r="J58" s="15">
        <v>0.1372929</v>
      </c>
      <c r="K58" s="15">
        <v>0.185</v>
      </c>
      <c r="L58" s="15">
        <v>0.1648772</v>
      </c>
      <c r="N58" s="15">
        <v>0.1268804</v>
      </c>
      <c r="O58" s="15">
        <v>0.43528539999999999</v>
      </c>
      <c r="P58" s="15">
        <v>0.16861860000000001</v>
      </c>
    </row>
    <row r="59" spans="2:16" x14ac:dyDescent="0.35">
      <c r="B59" s="15">
        <v>0.63773550000000001</v>
      </c>
      <c r="C59" s="15">
        <v>1.373</v>
      </c>
      <c r="D59" s="15">
        <v>0.54729150000000004</v>
      </c>
      <c r="F59" s="15">
        <v>1.10625</v>
      </c>
      <c r="G59" s="15">
        <v>0.1065</v>
      </c>
      <c r="H59" s="15">
        <v>0.42141220000000001</v>
      </c>
      <c r="J59" s="15">
        <v>0.27864040000000001</v>
      </c>
      <c r="K59" s="15">
        <v>0.183</v>
      </c>
      <c r="L59" s="15">
        <v>0.29502699999999998</v>
      </c>
      <c r="N59" s="15">
        <v>4.1199999999999999E-5</v>
      </c>
      <c r="O59" s="15">
        <v>0.68828389999999995</v>
      </c>
      <c r="P59" s="15">
        <v>8.5093870000000002E-2</v>
      </c>
    </row>
    <row r="60" spans="2:16" x14ac:dyDescent="0.35">
      <c r="B60" s="15">
        <v>0.2841476</v>
      </c>
      <c r="C60" s="15">
        <v>1.2789999999999999</v>
      </c>
      <c r="D60" s="15">
        <v>0.34368680000000001</v>
      </c>
      <c r="F60" s="15">
        <v>1.3107500000000001</v>
      </c>
      <c r="G60" s="15">
        <v>0.89449999999999996</v>
      </c>
      <c r="H60" s="15">
        <v>0.66619150000000005</v>
      </c>
      <c r="J60" s="15">
        <v>0.27771649999999998</v>
      </c>
      <c r="K60" s="15">
        <v>1.1719999999999999</v>
      </c>
      <c r="L60" s="15">
        <v>0.61783030000000005</v>
      </c>
      <c r="N60" s="15">
        <v>2.9640999999999999E-3</v>
      </c>
      <c r="O60" s="15">
        <v>0.58321400000000001</v>
      </c>
      <c r="P60" s="15">
        <v>0.15423110000000001</v>
      </c>
    </row>
    <row r="61" spans="2:16" x14ac:dyDescent="0.35">
      <c r="B61" s="15">
        <v>0.1448999</v>
      </c>
      <c r="C61" s="15">
        <v>1.169</v>
      </c>
      <c r="D61" s="15">
        <v>3.6514999999999999E-2</v>
      </c>
      <c r="F61" s="15">
        <v>0.86875000000000002</v>
      </c>
      <c r="G61" s="15">
        <v>1.1835</v>
      </c>
      <c r="H61" s="15">
        <v>0.52808710000000003</v>
      </c>
      <c r="J61" s="15">
        <v>0.1053177</v>
      </c>
      <c r="K61" s="15">
        <v>8.5999999999999993E-2</v>
      </c>
      <c r="L61" s="15">
        <v>0.3236792</v>
      </c>
      <c r="N61" s="15">
        <v>9.7156999999999993E-2</v>
      </c>
      <c r="O61" s="15">
        <v>0.4938883</v>
      </c>
      <c r="P61" s="15">
        <v>9.6294879999999999E-2</v>
      </c>
    </row>
    <row r="62" spans="2:16" x14ac:dyDescent="0.35">
      <c r="B62" s="15">
        <v>1.0999620000000001</v>
      </c>
      <c r="C62" s="15">
        <v>1.796</v>
      </c>
      <c r="D62" s="15">
        <v>0.34651749999999998</v>
      </c>
      <c r="F62" s="15">
        <v>0.85624999999999996</v>
      </c>
      <c r="G62" s="15">
        <v>0.13850000000000001</v>
      </c>
      <c r="H62" s="15">
        <v>0.21851080000000001</v>
      </c>
      <c r="J62" s="15">
        <v>0.39648129999999998</v>
      </c>
      <c r="K62" s="15">
        <v>0.34100000000000003</v>
      </c>
      <c r="L62" s="15">
        <v>0.37527569999999999</v>
      </c>
      <c r="N62" s="15">
        <v>6.2987E-3</v>
      </c>
      <c r="O62" s="15">
        <v>1.192204</v>
      </c>
      <c r="P62" s="15">
        <v>0.30496190000000001</v>
      </c>
    </row>
    <row r="63" spans="2:16" x14ac:dyDescent="0.35">
      <c r="B63" s="15">
        <v>0.54040160000000004</v>
      </c>
      <c r="C63" s="15">
        <v>1.802</v>
      </c>
      <c r="D63" s="15">
        <v>1.094733</v>
      </c>
      <c r="F63" s="15">
        <v>0.59175</v>
      </c>
      <c r="G63" s="15">
        <v>0.16600000000000001</v>
      </c>
      <c r="H63" s="15">
        <v>9.1866000000000003E-2</v>
      </c>
      <c r="J63" s="15">
        <v>0.27899960000000001</v>
      </c>
      <c r="K63" s="15">
        <v>0.77600000000000002</v>
      </c>
      <c r="L63" s="15">
        <v>0.39946340000000002</v>
      </c>
      <c r="N63" s="15">
        <v>5.1460000000000004E-3</v>
      </c>
      <c r="O63" s="15">
        <v>1.0115289999999999</v>
      </c>
      <c r="P63" s="15">
        <v>9.6729399999999993E-2</v>
      </c>
    </row>
    <row r="64" spans="2:16" x14ac:dyDescent="0.35">
      <c r="B64" s="15">
        <v>0.38419750000000003</v>
      </c>
      <c r="C64" s="15">
        <v>1.6479999999999999</v>
      </c>
      <c r="D64" s="15">
        <v>0.95330179999999998</v>
      </c>
      <c r="F64" s="15">
        <v>0.90325</v>
      </c>
      <c r="G64" s="15">
        <v>0.61650000000000005</v>
      </c>
      <c r="H64" s="15">
        <v>0.30854409999999999</v>
      </c>
      <c r="J64" s="15">
        <v>0.36209390000000002</v>
      </c>
      <c r="K64" s="15">
        <v>0.46100000000000002</v>
      </c>
      <c r="L64" s="15">
        <v>0.42992399999999997</v>
      </c>
      <c r="N64" s="15">
        <v>1.5643899999999999E-2</v>
      </c>
      <c r="O64" s="15">
        <v>0.51046639999999999</v>
      </c>
      <c r="P64" s="15">
        <v>0.1106824</v>
      </c>
    </row>
    <row r="65" spans="2:16" x14ac:dyDescent="0.35">
      <c r="B65" s="15">
        <v>0.21734980000000001</v>
      </c>
      <c r="C65" s="15">
        <v>1.0549999999999999</v>
      </c>
      <c r="D65" s="15">
        <v>0</v>
      </c>
      <c r="F65" s="15">
        <v>0.56874999999999998</v>
      </c>
      <c r="G65" s="15">
        <v>0.3075</v>
      </c>
      <c r="H65" s="15">
        <v>0.19049389999999999</v>
      </c>
      <c r="J65" s="15">
        <v>0.26570660000000001</v>
      </c>
      <c r="K65" s="15">
        <v>0.255</v>
      </c>
      <c r="L65" s="15">
        <v>0.26162770000000002</v>
      </c>
      <c r="N65" s="15">
        <v>7.6984999999999996E-3</v>
      </c>
      <c r="O65" s="15">
        <v>6.7868999999999999E-2</v>
      </c>
      <c r="P65" s="15">
        <v>1.1804510000000001E-2</v>
      </c>
    </row>
    <row r="66" spans="2:16" x14ac:dyDescent="0.35">
      <c r="B66" s="15">
        <v>0.15605730000000001</v>
      </c>
      <c r="C66" s="15">
        <v>4.0000000000000001E-3</v>
      </c>
      <c r="D66" s="15">
        <v>0.1150552</v>
      </c>
      <c r="F66" s="15">
        <v>0.66374999999999995</v>
      </c>
      <c r="G66" s="15">
        <v>1.0500000000000001E-2</v>
      </c>
      <c r="H66" s="15">
        <v>0.12818260000000001</v>
      </c>
      <c r="J66" s="15">
        <v>5.0862499999999998E-2</v>
      </c>
      <c r="K66" s="15">
        <v>4.4999999999999998E-2</v>
      </c>
      <c r="L66" s="15">
        <v>0.17832729999999999</v>
      </c>
      <c r="N66" s="15">
        <v>5.5576999999999996E-3</v>
      </c>
      <c r="O66" s="15">
        <v>6.8634299999999995E-2</v>
      </c>
      <c r="P66" s="15">
        <v>3.8020669999999999E-2</v>
      </c>
    </row>
    <row r="67" spans="2:16" x14ac:dyDescent="0.35">
      <c r="B67" s="15">
        <v>0.65623339999999997</v>
      </c>
      <c r="C67" s="15">
        <v>1.296</v>
      </c>
      <c r="D67" s="15">
        <v>1.495765</v>
      </c>
      <c r="F67" s="15">
        <v>1.1572499999999999</v>
      </c>
      <c r="G67" s="15">
        <v>0.23899999999999999</v>
      </c>
      <c r="H67" s="15">
        <v>0.39971489999999998</v>
      </c>
      <c r="J67" s="15">
        <v>0.33401940000000002</v>
      </c>
      <c r="K67" s="15">
        <v>0.497</v>
      </c>
      <c r="L67" s="15">
        <v>0.41675640000000003</v>
      </c>
      <c r="N67" s="15">
        <v>4.9814000000000004E-3</v>
      </c>
      <c r="O67" s="15">
        <v>2.86181E-2</v>
      </c>
      <c r="P67" s="15"/>
    </row>
    <row r="68" spans="2:16" x14ac:dyDescent="0.35">
      <c r="B68" s="15">
        <v>0.17316049999999999</v>
      </c>
      <c r="C68" s="15">
        <v>0.73399999999999999</v>
      </c>
      <c r="D68" s="15">
        <v>0.22185559999999999</v>
      </c>
      <c r="F68" s="15">
        <v>0.43625000000000003</v>
      </c>
      <c r="G68" s="15">
        <v>2.5000000000000001E-2</v>
      </c>
      <c r="H68" s="15">
        <v>0.11402669999999999</v>
      </c>
      <c r="J68" s="15">
        <v>0.57041980000000003</v>
      </c>
      <c r="K68" s="15">
        <v>1.2E-2</v>
      </c>
      <c r="L68" s="15">
        <v>0.53074350000000003</v>
      </c>
      <c r="N68" s="15">
        <v>1.1074199999999999E-2</v>
      </c>
      <c r="O68" s="15">
        <v>0.51099899999999998</v>
      </c>
      <c r="P68" s="15">
        <v>9.5280989999999996E-2</v>
      </c>
    </row>
    <row r="69" spans="2:16" x14ac:dyDescent="0.35">
      <c r="B69" s="15">
        <v>0.2574285</v>
      </c>
      <c r="C69" s="15">
        <v>1.079</v>
      </c>
      <c r="D69" s="15">
        <v>0.67120990000000003</v>
      </c>
      <c r="F69" s="15">
        <v>1.3182499999999999</v>
      </c>
      <c r="G69" s="15">
        <v>0.97899999999999998</v>
      </c>
      <c r="H69" s="15">
        <v>0.61643519999999996</v>
      </c>
      <c r="J69" s="15">
        <v>0.17583750000000001</v>
      </c>
      <c r="K69" s="15">
        <v>0.89900000000000002</v>
      </c>
      <c r="L69" s="15">
        <v>0.25948019999999999</v>
      </c>
      <c r="N69" s="15">
        <v>4.6108E-3</v>
      </c>
      <c r="O69" s="15">
        <v>1.09927</v>
      </c>
      <c r="P69" s="15">
        <v>0.26233050000000002</v>
      </c>
    </row>
    <row r="70" spans="2:16" x14ac:dyDescent="0.35">
      <c r="B70" s="15">
        <v>2.307534</v>
      </c>
      <c r="C70" s="15">
        <v>1.3680000000000001</v>
      </c>
      <c r="D70" s="15">
        <v>1.6645000000000001</v>
      </c>
      <c r="F70" s="15">
        <v>1.0422499999999999</v>
      </c>
      <c r="G70" s="15">
        <v>6.4000000000000001E-2</v>
      </c>
      <c r="H70" s="15">
        <v>0.29898039999999998</v>
      </c>
      <c r="J70" s="15">
        <v>0.66937329999999995</v>
      </c>
      <c r="K70" s="15">
        <v>0.96599999999999997</v>
      </c>
      <c r="L70" s="15">
        <v>0.75261420000000001</v>
      </c>
      <c r="N70" s="15">
        <v>0.18900320000000001</v>
      </c>
      <c r="O70" s="15">
        <v>0.81117510000000004</v>
      </c>
      <c r="P70" s="15">
        <v>0.2165609</v>
      </c>
    </row>
    <row r="71" spans="2:16" x14ac:dyDescent="0.35">
      <c r="B71" s="15">
        <v>0.38500489999999998</v>
      </c>
      <c r="C71" s="15">
        <v>1.956</v>
      </c>
      <c r="D71" s="15">
        <v>2.0724870000000002</v>
      </c>
      <c r="F71" s="15">
        <v>1.26325</v>
      </c>
      <c r="G71" s="15">
        <v>1.4975000000000001</v>
      </c>
      <c r="H71" s="15">
        <v>1.432464</v>
      </c>
      <c r="J71" s="15">
        <v>0.299786</v>
      </c>
      <c r="K71" s="15">
        <v>2.0350000000000001</v>
      </c>
      <c r="L71" s="15">
        <v>0.66236269999999997</v>
      </c>
      <c r="N71" s="15">
        <v>3.7463000000000002E-3</v>
      </c>
      <c r="O71" s="15">
        <v>1.017652</v>
      </c>
      <c r="P71" s="15">
        <v>0.19063440000000001</v>
      </c>
    </row>
    <row r="72" spans="2:16" x14ac:dyDescent="0.35">
      <c r="B72" s="15">
        <v>0.98523090000000002</v>
      </c>
      <c r="C72" s="15">
        <v>2.1960000000000002</v>
      </c>
      <c r="D72" s="15">
        <v>2.2044709999999998</v>
      </c>
      <c r="F72" s="15">
        <v>1.33975</v>
      </c>
      <c r="G72" s="15">
        <v>1.542</v>
      </c>
      <c r="H72" s="15">
        <v>1.7587250000000001</v>
      </c>
      <c r="J72" s="15">
        <v>0.4661285</v>
      </c>
      <c r="K72" s="15">
        <v>2.4489999999999998</v>
      </c>
      <c r="L72" s="15">
        <v>0.98804809999999998</v>
      </c>
      <c r="N72" s="15">
        <v>8.0689999999999998E-3</v>
      </c>
      <c r="O72" s="15">
        <v>1.3844669999999999</v>
      </c>
      <c r="P72" s="15">
        <v>0.40079819999999999</v>
      </c>
    </row>
    <row r="73" spans="2:16" x14ac:dyDescent="0.35">
      <c r="B73" s="15">
        <v>0.3917581</v>
      </c>
      <c r="C73" s="15">
        <v>1.0449999999999999</v>
      </c>
      <c r="D73" s="15">
        <v>0.54095079999999995</v>
      </c>
      <c r="F73" s="15">
        <v>1.1672499999999999</v>
      </c>
      <c r="G73" s="15">
        <v>3.2000000000000001E-2</v>
      </c>
      <c r="H73" s="15">
        <v>0.4819119</v>
      </c>
      <c r="J73" s="15">
        <v>0.47064509999999998</v>
      </c>
      <c r="K73" s="15">
        <v>0.68899999999999995</v>
      </c>
      <c r="L73" s="15">
        <v>0.40240209999999998</v>
      </c>
      <c r="N73" s="15">
        <v>1.3873699999999999E-2</v>
      </c>
      <c r="O73" s="15">
        <v>1.201114</v>
      </c>
      <c r="P73" s="15">
        <v>0.1602179</v>
      </c>
    </row>
    <row r="74" spans="2:16" x14ac:dyDescent="0.35">
      <c r="B74" s="15">
        <v>2.6302189999999999</v>
      </c>
      <c r="C74" s="15">
        <v>1.8540000000000001</v>
      </c>
      <c r="D74" s="15">
        <v>2.0892300000000001</v>
      </c>
      <c r="F74" s="15">
        <v>1.3612500000000001</v>
      </c>
      <c r="G74" s="15">
        <v>1.55E-2</v>
      </c>
      <c r="H74" s="15">
        <v>1.3525849999999999</v>
      </c>
      <c r="J74" s="15">
        <v>0.39063029999999999</v>
      </c>
      <c r="K74" s="15">
        <v>0.14599999999999999</v>
      </c>
      <c r="L74" s="15">
        <v>0.2352361</v>
      </c>
      <c r="N74" s="15">
        <v>0.36149799999999999</v>
      </c>
      <c r="O74" s="15">
        <v>1.021369</v>
      </c>
      <c r="P74" s="15">
        <v>0.19300010000000001</v>
      </c>
    </row>
    <row r="75" spans="2:16" x14ac:dyDescent="0.35">
      <c r="B75" s="15">
        <v>0.52183029999999997</v>
      </c>
      <c r="C75" s="15">
        <v>1.56</v>
      </c>
      <c r="D75" s="15">
        <v>1.1353949999999999</v>
      </c>
      <c r="F75" s="15">
        <v>1.38175</v>
      </c>
      <c r="G75" s="15">
        <v>4.1500000000000002E-2</v>
      </c>
      <c r="H75" s="15">
        <v>1.4384889999999999</v>
      </c>
      <c r="J75" s="15">
        <v>0.26796490000000001</v>
      </c>
      <c r="K75" s="15">
        <v>0.40600000000000003</v>
      </c>
      <c r="L75" s="15">
        <v>0.27089590000000002</v>
      </c>
      <c r="N75" s="15">
        <v>3.1246699999999999E-2</v>
      </c>
      <c r="O75" s="15">
        <v>1.300116</v>
      </c>
      <c r="P75" s="15">
        <v>0.27806989999999998</v>
      </c>
    </row>
    <row r="76" spans="2:16" x14ac:dyDescent="0.35">
      <c r="B76" s="15">
        <v>0.1137765</v>
      </c>
      <c r="C76" s="15">
        <v>4.2999999999999997E-2</v>
      </c>
      <c r="D76" s="15">
        <v>1.8468499999999999E-2</v>
      </c>
      <c r="F76" s="15">
        <v>4.2500000000000003E-3</v>
      </c>
      <c r="G76" s="15">
        <v>0</v>
      </c>
      <c r="H76" s="15">
        <v>2.55944E-2</v>
      </c>
      <c r="J76" s="15">
        <v>2.2120799999999999E-2</v>
      </c>
      <c r="K76" s="15">
        <v>0</v>
      </c>
      <c r="L76" s="15">
        <v>4.56909E-2</v>
      </c>
      <c r="N76" s="15">
        <v>5.5576999999999996E-3</v>
      </c>
      <c r="O76" s="15">
        <v>0.3346982</v>
      </c>
      <c r="P76" s="15">
        <v>2.4115959999999999E-2</v>
      </c>
    </row>
    <row r="77" spans="2:16" x14ac:dyDescent="0.35">
      <c r="B77" s="15">
        <v>1.54149E-2</v>
      </c>
      <c r="C77" s="15">
        <v>0.82099999999999995</v>
      </c>
      <c r="D77" s="15">
        <v>0.18109420000000001</v>
      </c>
      <c r="F77" s="15">
        <v>1.2637499999999999</v>
      </c>
      <c r="G77" s="15">
        <v>1.3875</v>
      </c>
      <c r="H77" s="15">
        <v>0.73933040000000005</v>
      </c>
      <c r="J77" s="15">
        <v>0.58920450000000002</v>
      </c>
      <c r="K77" s="15">
        <v>0.92200000000000004</v>
      </c>
      <c r="L77" s="15">
        <v>0.61302670000000004</v>
      </c>
      <c r="N77" s="15">
        <v>1.1938999999999999E-3</v>
      </c>
      <c r="O77" s="15">
        <v>1.0825959999999999</v>
      </c>
      <c r="P77" s="15">
        <v>0.23674200000000001</v>
      </c>
    </row>
    <row r="78" spans="2:16" x14ac:dyDescent="0.35">
      <c r="B78" s="15">
        <v>1.163089</v>
      </c>
      <c r="C78" s="15">
        <v>1.6839999999999999</v>
      </c>
      <c r="D78" s="15">
        <v>1.354079</v>
      </c>
      <c r="F78" s="15">
        <v>1.20025</v>
      </c>
      <c r="G78" s="15">
        <v>1.2390000000000001</v>
      </c>
      <c r="H78" s="15">
        <v>1.183219</v>
      </c>
      <c r="J78" s="15">
        <v>0.4463686</v>
      </c>
      <c r="K78" s="15">
        <v>0.497</v>
      </c>
      <c r="L78" s="15">
        <v>0.61325269999999998</v>
      </c>
      <c r="N78" s="15">
        <v>9.4563400000000006E-2</v>
      </c>
      <c r="O78" s="15">
        <v>0.4272493</v>
      </c>
      <c r="P78" s="15">
        <v>9.1901380000000005E-2</v>
      </c>
    </row>
    <row r="79" spans="2:16" x14ac:dyDescent="0.35">
      <c r="B79" s="15">
        <v>0.3110869</v>
      </c>
      <c r="C79" s="15">
        <v>1.24</v>
      </c>
      <c r="D79" s="15">
        <v>1.066465</v>
      </c>
      <c r="F79" s="15">
        <v>1.1937500000000001</v>
      </c>
      <c r="G79" s="15">
        <v>0.92949999999999999</v>
      </c>
      <c r="H79" s="15">
        <v>0.77185530000000002</v>
      </c>
      <c r="J79" s="15">
        <v>0.1751703</v>
      </c>
      <c r="K79" s="15">
        <v>0.42899999999999999</v>
      </c>
      <c r="L79" s="15">
        <v>0.26631830000000001</v>
      </c>
      <c r="N79" s="15">
        <v>8.5629999999999994E-3</v>
      </c>
      <c r="O79" s="15">
        <v>1.2544690000000001</v>
      </c>
      <c r="P79" s="15">
        <v>0.25219170000000002</v>
      </c>
    </row>
    <row r="80" spans="2:16" x14ac:dyDescent="0.35">
      <c r="B80" s="15">
        <v>0.32106990000000002</v>
      </c>
      <c r="C80" s="15">
        <v>1.0109999999999999</v>
      </c>
      <c r="D80" s="15">
        <v>0.2245606</v>
      </c>
      <c r="F80" s="15">
        <v>1.0317499999999999</v>
      </c>
      <c r="G80" s="15">
        <v>2.0500000000000001E-2</v>
      </c>
      <c r="H80" s="15">
        <v>0.21273890000000001</v>
      </c>
      <c r="J80" s="15">
        <v>0.1049585</v>
      </c>
      <c r="K80" s="15">
        <v>0.32900000000000001</v>
      </c>
      <c r="L80" s="15">
        <v>0.144928</v>
      </c>
      <c r="N80" s="15">
        <v>3.2234699999999998E-2</v>
      </c>
      <c r="O80" s="15">
        <v>0.8464353</v>
      </c>
      <c r="P80" s="15">
        <v>0.16630120000000001</v>
      </c>
    </row>
    <row r="81" spans="2:16" x14ac:dyDescent="0.35">
      <c r="B81" s="15">
        <v>1.113321</v>
      </c>
      <c r="C81" s="15">
        <v>2.2160000000000002</v>
      </c>
      <c r="D81" s="15">
        <v>2.3464830000000001</v>
      </c>
      <c r="F81" s="15">
        <v>1.3347500000000001</v>
      </c>
      <c r="G81" s="15">
        <v>0.95399999999999996</v>
      </c>
      <c r="H81" s="15">
        <v>0.74704029999999999</v>
      </c>
      <c r="J81" s="15">
        <v>0.52186690000000002</v>
      </c>
      <c r="K81" s="15">
        <v>2.827</v>
      </c>
      <c r="L81" s="15">
        <v>1.2070369999999999</v>
      </c>
      <c r="N81" s="15">
        <v>1.6469999999999999E-4</v>
      </c>
      <c r="O81" s="15">
        <v>1.111734</v>
      </c>
      <c r="P81" s="15">
        <v>0.43266310000000002</v>
      </c>
    </row>
    <row r="82" spans="2:16" x14ac:dyDescent="0.35">
      <c r="B82" s="15">
        <v>0.39873150000000002</v>
      </c>
      <c r="C82" s="15">
        <v>1.2769999999999999</v>
      </c>
      <c r="D82" s="15">
        <v>0.50835109999999994</v>
      </c>
      <c r="F82" s="15">
        <v>1.17475</v>
      </c>
      <c r="G82" s="15">
        <v>3.1E-2</v>
      </c>
      <c r="H82" s="15">
        <v>0.35147529999999999</v>
      </c>
      <c r="J82" s="15">
        <v>0.50677749999999999</v>
      </c>
      <c r="K82" s="15">
        <v>0.46300000000000002</v>
      </c>
      <c r="L82" s="15">
        <v>0.44405230000000001</v>
      </c>
      <c r="N82" s="15">
        <v>6.10524E-2</v>
      </c>
      <c r="O82" s="15">
        <v>1.215273</v>
      </c>
      <c r="P82" s="15">
        <v>0.16147320000000001</v>
      </c>
    </row>
    <row r="83" spans="2:16" x14ac:dyDescent="0.35">
      <c r="B83" s="15">
        <v>0.33912730000000002</v>
      </c>
      <c r="C83" s="15">
        <v>2.4E-2</v>
      </c>
      <c r="D83" s="15">
        <v>9.5607300000000006E-2</v>
      </c>
      <c r="F83" s="15">
        <v>1.0277499999999999</v>
      </c>
      <c r="G83" s="15">
        <v>0.01</v>
      </c>
      <c r="H83" s="15">
        <v>0.26182119999999998</v>
      </c>
      <c r="J83" s="15">
        <v>0.10136580000000001</v>
      </c>
      <c r="K83" s="15">
        <v>8.1000000000000003E-2</v>
      </c>
      <c r="L83" s="15">
        <v>0.1128286</v>
      </c>
      <c r="N83" s="15">
        <v>4.5697000000000003E-3</v>
      </c>
      <c r="O83" s="15">
        <v>0</v>
      </c>
      <c r="P83" s="15">
        <v>4.3210790000000002E-3</v>
      </c>
    </row>
    <row r="84" spans="2:16" x14ac:dyDescent="0.35">
      <c r="B84" s="15">
        <v>0.65036110000000003</v>
      </c>
      <c r="C84" s="15">
        <v>0.50900000000000001</v>
      </c>
      <c r="D84" s="15">
        <v>0.62228700000000003</v>
      </c>
      <c r="F84" s="15">
        <v>1.1757500000000001</v>
      </c>
      <c r="G84" s="15">
        <v>1.4999999999999999E-2</v>
      </c>
      <c r="H84" s="15">
        <v>0.3245538</v>
      </c>
      <c r="J84" s="15">
        <v>0.2108921</v>
      </c>
      <c r="K84" s="15">
        <v>0.247</v>
      </c>
      <c r="L84" s="15">
        <v>0.2086749</v>
      </c>
      <c r="N84" s="15">
        <v>2.8406E-3</v>
      </c>
      <c r="O84" s="15">
        <v>0.431732</v>
      </c>
      <c r="P84" s="15">
        <v>3.64757E-2</v>
      </c>
    </row>
    <row r="85" spans="2:16" x14ac:dyDescent="0.35">
      <c r="B85" s="15">
        <v>0.37252619999999997</v>
      </c>
      <c r="C85" s="15">
        <v>1.8839999999999999</v>
      </c>
      <c r="D85" s="15">
        <v>1.767709</v>
      </c>
      <c r="F85" s="15">
        <v>1.1552500000000001</v>
      </c>
      <c r="G85" s="15">
        <v>1.5375000000000001</v>
      </c>
      <c r="H85" s="15">
        <v>1.6306890000000001</v>
      </c>
      <c r="J85" s="15">
        <v>0.22079770000000001</v>
      </c>
      <c r="K85" s="15">
        <v>0.88200000000000001</v>
      </c>
      <c r="L85" s="15">
        <v>0.31763229999999998</v>
      </c>
      <c r="N85" s="15">
        <v>8.1925000000000001E-3</v>
      </c>
      <c r="O85" s="15">
        <v>1.4303870000000001</v>
      </c>
      <c r="P85" s="15">
        <v>0.38467259999999998</v>
      </c>
    </row>
    <row r="86" spans="2:16" x14ac:dyDescent="0.35">
      <c r="B86" s="15">
        <v>9.9933999999999995E-2</v>
      </c>
      <c r="C86" s="15">
        <v>3.1E-2</v>
      </c>
      <c r="D86" s="15">
        <v>4.2357899999999997E-2</v>
      </c>
      <c r="F86" s="15">
        <v>0.47399999999999998</v>
      </c>
      <c r="G86" s="15">
        <v>1.6750000000000001E-2</v>
      </c>
      <c r="H86" s="15">
        <v>0.1352004</v>
      </c>
      <c r="J86" s="15">
        <v>5.8229400000000001E-2</v>
      </c>
      <c r="K86" s="15">
        <v>0.17100000000000001</v>
      </c>
      <c r="L86" s="15">
        <v>0.1126315</v>
      </c>
      <c r="N86" s="15">
        <v>0</v>
      </c>
      <c r="O86" s="15">
        <v>9.6829999999999996E-4</v>
      </c>
      <c r="P86" s="15">
        <v>2.0671390000000001E-2</v>
      </c>
    </row>
    <row r="87" spans="2:16" x14ac:dyDescent="0.35">
      <c r="B87" s="15">
        <v>3.9878400000000001E-2</v>
      </c>
      <c r="C87" s="15">
        <v>1.1890000000000001</v>
      </c>
      <c r="D87" s="15">
        <v>0.43650689999999998</v>
      </c>
      <c r="F87" s="15">
        <v>9.6000000000000002E-2</v>
      </c>
      <c r="G87" s="15">
        <v>1.325E-2</v>
      </c>
      <c r="H87" s="15">
        <v>3.0599999999999999E-2</v>
      </c>
      <c r="J87" s="15">
        <v>0.1743876</v>
      </c>
      <c r="K87" s="15">
        <v>0.877</v>
      </c>
      <c r="L87" s="15">
        <v>0.2567142</v>
      </c>
      <c r="N87" s="15">
        <v>4.09828E-2</v>
      </c>
      <c r="O87" s="15">
        <v>1.18268</v>
      </c>
      <c r="P87" s="15">
        <v>0.1376974</v>
      </c>
    </row>
    <row r="88" spans="2:16" x14ac:dyDescent="0.35">
      <c r="B88" s="15">
        <v>2.9952599999999999E-2</v>
      </c>
      <c r="C88" s="15">
        <v>7.0999999999999994E-2</v>
      </c>
      <c r="D88" s="15">
        <v>4.5560900000000001E-2</v>
      </c>
      <c r="F88" s="15">
        <v>0.12</v>
      </c>
      <c r="G88" s="15">
        <v>0.29925000000000002</v>
      </c>
      <c r="H88" s="15">
        <v>2.6150099999999999E-2</v>
      </c>
      <c r="J88" s="15">
        <v>0.13359689999999999</v>
      </c>
      <c r="K88" s="15">
        <v>1.52</v>
      </c>
      <c r="L88" s="15">
        <v>0.31898480000000001</v>
      </c>
      <c r="N88" s="15">
        <v>3.9177999999999999E-3</v>
      </c>
      <c r="O88" s="15">
        <v>0.17969270000000001</v>
      </c>
      <c r="P88" s="15">
        <v>4.3740859999999999E-2</v>
      </c>
    </row>
    <row r="89" spans="2:16" x14ac:dyDescent="0.35">
      <c r="B89" s="15">
        <v>3.0905100000000001E-2</v>
      </c>
      <c r="C89" s="15">
        <v>3.5000000000000003E-2</v>
      </c>
      <c r="D89" s="15">
        <v>4.9367300000000003E-2</v>
      </c>
      <c r="F89" s="15">
        <v>0.83399999999999996</v>
      </c>
      <c r="G89" s="15">
        <v>1.2749999999999999E-2</v>
      </c>
      <c r="H89" s="15">
        <v>0.23107440000000001</v>
      </c>
      <c r="J89" s="15">
        <v>0.43752239999999998</v>
      </c>
      <c r="K89" s="15">
        <v>0.46400000000000002</v>
      </c>
      <c r="L89" s="15">
        <v>0.45353979999999999</v>
      </c>
      <c r="N89" s="15">
        <v>7.3117500000000002E-2</v>
      </c>
      <c r="O89" s="15">
        <v>1.18059</v>
      </c>
      <c r="P89" s="15">
        <v>0.15721769999999999</v>
      </c>
    </row>
    <row r="90" spans="2:16" x14ac:dyDescent="0.35">
      <c r="B90" s="15">
        <v>8.0333199999999994E-2</v>
      </c>
      <c r="C90" s="15">
        <v>0.105</v>
      </c>
      <c r="D90" s="15">
        <v>1.8359E-2</v>
      </c>
      <c r="F90" s="15">
        <v>0.65249999999999997</v>
      </c>
      <c r="G90" s="15">
        <v>1.8749999999999999E-2</v>
      </c>
      <c r="H90" s="15">
        <v>0.18651809999999999</v>
      </c>
      <c r="J90" s="15">
        <v>0.18861919999999999</v>
      </c>
      <c r="K90" s="15">
        <v>0.23899999999999999</v>
      </c>
      <c r="L90" s="15">
        <v>0.1955617</v>
      </c>
      <c r="N90" s="15">
        <v>9.9045000000000001E-3</v>
      </c>
      <c r="O90" s="15">
        <v>0.23631170000000001</v>
      </c>
      <c r="P90" s="15">
        <v>4.292551E-2</v>
      </c>
    </row>
    <row r="91" spans="2:16" x14ac:dyDescent="0.35">
      <c r="B91" s="15">
        <v>0.15998970000000001</v>
      </c>
      <c r="C91" s="15">
        <v>0.51700000000000002</v>
      </c>
      <c r="D91" s="15"/>
      <c r="F91" s="15">
        <v>0.2455</v>
      </c>
      <c r="G91" s="15">
        <v>1.4437500000000001</v>
      </c>
      <c r="H91" s="15">
        <v>0.95720919999999998</v>
      </c>
      <c r="J91" s="15">
        <v>0.33369159999999998</v>
      </c>
      <c r="K91" s="15">
        <v>2.2789999999999999</v>
      </c>
      <c r="L91" s="15"/>
      <c r="N91" s="15">
        <v>3.9926299999999998E-2</v>
      </c>
      <c r="O91" s="15">
        <v>0.95650950000000001</v>
      </c>
      <c r="P91" s="15">
        <v>0.34618589999999999</v>
      </c>
    </row>
    <row r="92" spans="2:16" x14ac:dyDescent="0.35">
      <c r="B92" s="15">
        <v>1.225752</v>
      </c>
      <c r="C92" s="15">
        <v>2.2850000000000001</v>
      </c>
      <c r="D92" s="15">
        <v>2.2891140000000001</v>
      </c>
      <c r="F92" s="15">
        <v>1.3080000000000001</v>
      </c>
      <c r="G92" s="15">
        <v>1.5562499999999999</v>
      </c>
      <c r="H92" s="15">
        <v>2.3661940000000001</v>
      </c>
      <c r="J92" s="15">
        <v>0.95963259999999995</v>
      </c>
      <c r="K92" s="15">
        <v>2.2890000000000001</v>
      </c>
      <c r="L92" s="15">
        <v>0.73558020000000002</v>
      </c>
      <c r="N92" s="15">
        <v>1.6859699999999998E-2</v>
      </c>
      <c r="O92" s="15">
        <v>1.4533400000000001</v>
      </c>
      <c r="P92" s="15">
        <v>0.59865500000000005</v>
      </c>
    </row>
    <row r="93" spans="2:16" x14ac:dyDescent="0.35">
      <c r="B93" s="15">
        <v>0.89253850000000001</v>
      </c>
      <c r="C93" s="15">
        <v>1.825</v>
      </c>
      <c r="D93" s="15">
        <v>1.225873</v>
      </c>
      <c r="F93" s="15">
        <v>1.4019999999999999</v>
      </c>
      <c r="G93" s="15">
        <v>0.11075</v>
      </c>
      <c r="H93" s="15">
        <v>1.7055359999999999</v>
      </c>
      <c r="J93" s="15">
        <v>0.37317929999999999</v>
      </c>
      <c r="K93" s="15">
        <v>0.73599999999999999</v>
      </c>
      <c r="L93" s="15">
        <v>0.27596409999999999</v>
      </c>
      <c r="N93" s="15">
        <v>4.15991E-2</v>
      </c>
      <c r="O93" s="15">
        <v>1.2899039999999999</v>
      </c>
      <c r="P93" s="15">
        <v>0.23654600000000001</v>
      </c>
    </row>
    <row r="94" spans="2:16" x14ac:dyDescent="0.35">
      <c r="B94" s="15">
        <v>0</v>
      </c>
      <c r="C94" s="15">
        <v>0</v>
      </c>
      <c r="D94" s="15">
        <v>1.4654910000000001</v>
      </c>
      <c r="F94" s="15">
        <v>0.89149999999999996</v>
      </c>
      <c r="G94" s="15">
        <v>6.1749999999999999E-2</v>
      </c>
      <c r="H94" s="15">
        <v>0.18131700000000001</v>
      </c>
      <c r="J94" s="15">
        <v>0.64658700000000002</v>
      </c>
      <c r="K94" s="15">
        <v>0.48699999999999999</v>
      </c>
      <c r="L94" s="15">
        <v>0.53651859999999996</v>
      </c>
      <c r="N94" s="15">
        <v>0.1159931</v>
      </c>
      <c r="O94" s="15">
        <v>1.215041</v>
      </c>
      <c r="P94" s="15">
        <v>0.1551553</v>
      </c>
    </row>
    <row r="95" spans="2:16" x14ac:dyDescent="0.35">
      <c r="B95" s="15">
        <v>9.5998999999999998E-3</v>
      </c>
      <c r="C95" s="15">
        <v>8.0000000000000002E-3</v>
      </c>
      <c r="D95" s="15">
        <v>0.41334349999999997</v>
      </c>
      <c r="F95" s="15">
        <v>0.27850000000000003</v>
      </c>
      <c r="G95" s="15">
        <v>0.11125</v>
      </c>
      <c r="H95" s="15">
        <v>9.0412900000000004E-2</v>
      </c>
      <c r="J95" s="15">
        <v>0.6010858</v>
      </c>
      <c r="K95" s="15">
        <v>1.677</v>
      </c>
      <c r="L95" s="15">
        <v>0.71803170000000005</v>
      </c>
      <c r="N95" s="15">
        <v>8.8480999999999994E-3</v>
      </c>
      <c r="O95" s="15">
        <v>0.91451660000000001</v>
      </c>
      <c r="P95" s="15">
        <v>9.0886980000000006E-2</v>
      </c>
    </row>
    <row r="96" spans="2:16" x14ac:dyDescent="0.35">
      <c r="B96" s="15">
        <v>1.8873899999999999E-2</v>
      </c>
      <c r="C96" s="15">
        <v>1.2E-2</v>
      </c>
      <c r="D96" s="15">
        <v>0.84318919999999997</v>
      </c>
      <c r="F96" s="15">
        <v>1.1475</v>
      </c>
      <c r="G96" s="15">
        <v>9.2249999999999999E-2</v>
      </c>
      <c r="H96" s="15">
        <v>0.3428986</v>
      </c>
      <c r="J96" s="15">
        <v>1.4261699999999999</v>
      </c>
      <c r="K96" s="15">
        <v>0.48399999999999999</v>
      </c>
      <c r="L96" s="15">
        <v>0.65755969999999997</v>
      </c>
      <c r="N96" s="15">
        <v>3.6140600000000002E-2</v>
      </c>
      <c r="O96" s="15">
        <v>1.298772</v>
      </c>
      <c r="P96" s="15">
        <v>0.2706945</v>
      </c>
    </row>
    <row r="97" spans="2:16" x14ac:dyDescent="0.35">
      <c r="B97" s="15">
        <v>1.2056300000000001E-2</v>
      </c>
      <c r="C97" s="15">
        <v>1.4E-2</v>
      </c>
      <c r="D97" s="15">
        <v>0.91360779999999997</v>
      </c>
      <c r="F97" s="15">
        <v>1.4330000000000001</v>
      </c>
      <c r="G97" s="15">
        <v>1.31125</v>
      </c>
      <c r="H97" s="15">
        <v>1.367578</v>
      </c>
      <c r="J97" s="15">
        <v>0.24855240000000001</v>
      </c>
      <c r="K97" s="15">
        <v>5.5E-2</v>
      </c>
      <c r="L97" s="15">
        <v>0.51843530000000004</v>
      </c>
      <c r="N97" s="15">
        <v>0</v>
      </c>
      <c r="O97" s="15">
        <v>1.39636E-2</v>
      </c>
      <c r="P97" s="15">
        <v>4.5899130000000003E-2</v>
      </c>
    </row>
    <row r="98" spans="2:16" x14ac:dyDescent="0.35">
      <c r="B98" s="15">
        <v>3.8349E-3</v>
      </c>
      <c r="C98" s="15">
        <v>1.4E-2</v>
      </c>
      <c r="D98" s="15">
        <v>4.6674899999999998E-2</v>
      </c>
      <c r="F98" s="15">
        <v>0</v>
      </c>
      <c r="G98" s="15">
        <v>0</v>
      </c>
      <c r="H98" s="15">
        <v>1.67881E-2</v>
      </c>
      <c r="J98" s="15">
        <v>0.48232190000000003</v>
      </c>
      <c r="K98" s="15">
        <v>2.5999999999999999E-2</v>
      </c>
      <c r="L98" s="15">
        <v>0.2620614</v>
      </c>
      <c r="N98" s="15">
        <v>0</v>
      </c>
      <c r="O98" s="15">
        <v>4.0769999999999999E-3</v>
      </c>
      <c r="P98" s="15">
        <v>4.6522619999999999E-3</v>
      </c>
    </row>
    <row r="99" spans="2:16" x14ac:dyDescent="0.35">
      <c r="B99" s="15">
        <v>1.0903299999999999E-2</v>
      </c>
      <c r="C99" s="15">
        <v>7.0000000000000001E-3</v>
      </c>
      <c r="D99" s="15">
        <v>0.76919630000000005</v>
      </c>
      <c r="F99" s="15">
        <v>1.0745</v>
      </c>
      <c r="G99" s="15">
        <v>0.41075</v>
      </c>
      <c r="H99" s="15">
        <v>0.40872170000000002</v>
      </c>
      <c r="J99" s="15">
        <v>0.26824609999999999</v>
      </c>
      <c r="K99" s="15">
        <v>0.20499999999999999</v>
      </c>
      <c r="L99" s="15">
        <v>0.26838079999999997</v>
      </c>
      <c r="N99" s="15">
        <v>0</v>
      </c>
      <c r="O99" s="15">
        <v>1.350549</v>
      </c>
      <c r="P99" s="15">
        <v>0.3056584</v>
      </c>
    </row>
    <row r="100" spans="2:16" x14ac:dyDescent="0.35">
      <c r="B100" s="15">
        <v>2.9902499999999999E-2</v>
      </c>
      <c r="C100" s="15">
        <v>0.02</v>
      </c>
      <c r="D100" s="15">
        <v>0.2069155</v>
      </c>
      <c r="F100" s="15">
        <v>1.458</v>
      </c>
      <c r="G100" s="15">
        <v>1.375E-2</v>
      </c>
      <c r="H100" s="15">
        <v>2.026618</v>
      </c>
      <c r="J100" s="15">
        <v>5.97829E-2</v>
      </c>
      <c r="K100" s="15">
        <v>1.256</v>
      </c>
      <c r="L100" s="15">
        <v>0.17334649999999999</v>
      </c>
      <c r="N100" s="15">
        <v>9.2440000000000003E-4</v>
      </c>
      <c r="O100" s="15">
        <v>1.3224180000000001</v>
      </c>
      <c r="P100" s="15">
        <v>0.22124630000000001</v>
      </c>
    </row>
    <row r="101" spans="2:16" x14ac:dyDescent="0.35">
      <c r="B101" s="15">
        <v>4.4490300000000003E-2</v>
      </c>
      <c r="C101" s="15">
        <v>5.0000000000000001E-3</v>
      </c>
      <c r="D101" s="15">
        <v>1.2099040000000001</v>
      </c>
      <c r="F101" s="15">
        <v>0.96299999999999997</v>
      </c>
      <c r="G101" s="15">
        <v>1.2582500000000001</v>
      </c>
      <c r="H101" s="15">
        <v>0.64317690000000005</v>
      </c>
      <c r="J101" s="15">
        <v>0.30592989999999998</v>
      </c>
      <c r="K101" s="15">
        <v>0.48899999999999999</v>
      </c>
      <c r="L101" s="15">
        <v>0.29312379999999999</v>
      </c>
      <c r="N101" s="15">
        <v>1.1885000000000001E-3</v>
      </c>
      <c r="O101" s="15">
        <v>0.1595626</v>
      </c>
      <c r="P101" s="15">
        <v>0.12541920000000001</v>
      </c>
    </row>
    <row r="102" spans="2:16" x14ac:dyDescent="0.35">
      <c r="B102" s="15">
        <v>2.76467E-2</v>
      </c>
      <c r="C102" s="15">
        <v>8.0000000000000002E-3</v>
      </c>
      <c r="D102" s="15">
        <v>1.645227</v>
      </c>
      <c r="F102" s="15">
        <v>1.0854999999999999</v>
      </c>
      <c r="G102" s="15">
        <v>1.1392500000000001</v>
      </c>
      <c r="H102" s="15">
        <v>0.7818735</v>
      </c>
      <c r="J102" s="15">
        <v>0.88922619999999997</v>
      </c>
      <c r="K102" s="15">
        <v>1.147</v>
      </c>
      <c r="L102" s="15">
        <v>0.67831660000000005</v>
      </c>
      <c r="N102" s="15">
        <v>1.6595599999999999E-2</v>
      </c>
      <c r="O102" s="15">
        <v>0.443575</v>
      </c>
      <c r="P102" s="15">
        <v>0.14872850000000001</v>
      </c>
    </row>
    <row r="103" spans="2:16" x14ac:dyDescent="0.35">
      <c r="B103" s="15">
        <v>1.8924099999999999E-2</v>
      </c>
      <c r="C103" s="15">
        <v>7.0000000000000001E-3</v>
      </c>
      <c r="D103" s="15">
        <v>2.067043</v>
      </c>
      <c r="F103" s="15">
        <v>1.216</v>
      </c>
      <c r="G103" s="15">
        <v>1.5362499999999999</v>
      </c>
      <c r="H103" s="15">
        <v>2.3202509999999998</v>
      </c>
      <c r="J103" s="15">
        <v>0.50081299999999995</v>
      </c>
      <c r="K103" s="15">
        <v>2.1560000000000001</v>
      </c>
      <c r="L103" s="15">
        <v>0.67909439999999999</v>
      </c>
      <c r="N103" s="15">
        <v>0.45697339999999997</v>
      </c>
      <c r="O103" s="15">
        <v>1.4108879999999999</v>
      </c>
      <c r="P103" s="15">
        <v>0.83563270000000001</v>
      </c>
    </row>
    <row r="104" spans="2:16" x14ac:dyDescent="0.35">
      <c r="B104" s="15">
        <v>0</v>
      </c>
      <c r="C104" s="15">
        <v>0</v>
      </c>
      <c r="D104" s="15">
        <v>0.66786230000000002</v>
      </c>
      <c r="F104" s="15">
        <v>0.70499999999999996</v>
      </c>
      <c r="G104" s="15">
        <v>0.20075000000000001</v>
      </c>
      <c r="H104" s="15">
        <v>0.52193290000000003</v>
      </c>
      <c r="J104" s="15">
        <v>0.2715535</v>
      </c>
      <c r="K104" s="15">
        <v>0.83699999999999997</v>
      </c>
      <c r="L104" s="15">
        <v>0.36326930000000002</v>
      </c>
      <c r="N104" s="15">
        <v>6.6602499999999995E-2</v>
      </c>
      <c r="O104" s="15">
        <v>0.13270560000000001</v>
      </c>
      <c r="P104" s="15">
        <v>0.14081489999999999</v>
      </c>
    </row>
    <row r="105" spans="2:16" x14ac:dyDescent="0.35">
      <c r="B105" s="15">
        <v>0.1166273</v>
      </c>
      <c r="C105" s="15">
        <v>0.61199999999999999</v>
      </c>
      <c r="D105" s="15">
        <v>0.34399259999999998</v>
      </c>
      <c r="F105" s="15">
        <v>7.6999999999999999E-2</v>
      </c>
      <c r="G105" s="15">
        <v>0.20275000000000001</v>
      </c>
      <c r="H105" s="15">
        <v>7.4578400000000003E-2</v>
      </c>
      <c r="J105" s="15">
        <v>0.18200450000000001</v>
      </c>
      <c r="K105" s="15">
        <v>0.308</v>
      </c>
      <c r="L105" s="15">
        <v>0.20810329999999999</v>
      </c>
      <c r="N105" s="15">
        <v>4.3712000000000001E-2</v>
      </c>
      <c r="O105" s="15">
        <v>1.385203</v>
      </c>
      <c r="P105" s="15">
        <v>0.86949350000000003</v>
      </c>
    </row>
    <row r="106" spans="2:16" x14ac:dyDescent="0.35">
      <c r="B106" s="15">
        <v>8.5095599999999993E-2</v>
      </c>
      <c r="C106" s="15">
        <v>1.633</v>
      </c>
      <c r="D106" s="15">
        <v>1.038616</v>
      </c>
      <c r="F106" s="15">
        <v>1.0640000000000001</v>
      </c>
      <c r="G106" s="15">
        <v>2.2249999999999999E-2</v>
      </c>
      <c r="H106" s="15">
        <v>0.27603519999999998</v>
      </c>
      <c r="J106" s="15">
        <v>0.1689254</v>
      </c>
      <c r="K106" s="15">
        <v>0.71199999999999997</v>
      </c>
      <c r="L106" s="15">
        <v>0.27188079999999998</v>
      </c>
      <c r="N106" s="15">
        <v>1.1489299999999999E-2</v>
      </c>
      <c r="O106" s="15">
        <v>1.162957</v>
      </c>
      <c r="P106" s="15">
        <v>0.11832090000000001</v>
      </c>
    </row>
    <row r="107" spans="2:16" x14ac:dyDescent="0.35">
      <c r="B107" s="15">
        <v>6.2988299999999997E-2</v>
      </c>
      <c r="C107" s="15">
        <v>0.58099999999999996</v>
      </c>
      <c r="D107" s="15">
        <v>0.20575499999999999</v>
      </c>
      <c r="F107" s="15">
        <v>0.76</v>
      </c>
      <c r="G107" s="15">
        <v>2.4750000000000001E-2</v>
      </c>
      <c r="H107" s="15">
        <v>0.26528629999999997</v>
      </c>
      <c r="J107" s="15">
        <v>0.3512807</v>
      </c>
      <c r="K107" s="15">
        <v>0.214</v>
      </c>
      <c r="L107" s="15">
        <v>0.29657509999999998</v>
      </c>
      <c r="N107" s="15">
        <v>6.3829000000000004E-3</v>
      </c>
      <c r="O107" s="15">
        <v>1.127793</v>
      </c>
      <c r="P107" s="15">
        <v>0.15937599999999999</v>
      </c>
    </row>
    <row r="108" spans="2:16" x14ac:dyDescent="0.35">
      <c r="B108" s="15">
        <v>0.3082239</v>
      </c>
      <c r="C108" s="15">
        <v>0.69599999999999995</v>
      </c>
      <c r="D108" s="15">
        <v>0.3010544</v>
      </c>
      <c r="F108" s="15">
        <v>0.9425</v>
      </c>
      <c r="G108" s="15">
        <v>0.16825000000000001</v>
      </c>
      <c r="H108" s="15">
        <v>0.25644440000000002</v>
      </c>
      <c r="J108" s="15">
        <v>0.39988869999999999</v>
      </c>
      <c r="K108" s="15">
        <v>0.95699999999999996</v>
      </c>
      <c r="L108" s="15">
        <v>0.34450550000000002</v>
      </c>
      <c r="N108" s="15">
        <v>1.7828199999999999E-2</v>
      </c>
      <c r="O108" s="15">
        <v>1.0198050000000001</v>
      </c>
      <c r="P108" s="15">
        <v>0.138129</v>
      </c>
    </row>
    <row r="109" spans="2:16" x14ac:dyDescent="0.35">
      <c r="B109" s="15">
        <v>0.12600159999999999</v>
      </c>
      <c r="C109" s="15">
        <v>0.89</v>
      </c>
      <c r="D109" s="15">
        <v>0.39579690000000001</v>
      </c>
      <c r="F109" s="15">
        <v>0.434</v>
      </c>
      <c r="G109" s="15">
        <v>0.11975</v>
      </c>
      <c r="H109" s="15">
        <v>0.12947910000000001</v>
      </c>
      <c r="J109" s="15">
        <v>0.27190429999999999</v>
      </c>
      <c r="K109" s="15">
        <v>0.17499999999999999</v>
      </c>
      <c r="L109" s="15">
        <v>0.2278879</v>
      </c>
      <c r="N109" s="15">
        <v>2.7732999999999998E-3</v>
      </c>
      <c r="O109" s="15">
        <v>5.4478600000000002E-2</v>
      </c>
      <c r="P109" s="15">
        <v>2.4700159999999999E-2</v>
      </c>
    </row>
    <row r="110" spans="2:16" x14ac:dyDescent="0.35">
      <c r="B110" s="15">
        <v>0.76946950000000003</v>
      </c>
      <c r="C110" s="15">
        <v>2.1930000000000001</v>
      </c>
      <c r="D110" s="15">
        <v>2.23977</v>
      </c>
      <c r="F110" s="15">
        <v>1.4544999999999999</v>
      </c>
      <c r="G110" s="15">
        <v>0.12725</v>
      </c>
      <c r="H110" s="15">
        <v>1.7868459999999999</v>
      </c>
      <c r="J110" s="15">
        <v>0.33534530000000001</v>
      </c>
      <c r="K110" s="15">
        <v>0.748</v>
      </c>
      <c r="L110" s="15">
        <v>0.42792180000000002</v>
      </c>
      <c r="N110" s="15">
        <v>0.1422292</v>
      </c>
      <c r="O110" s="15">
        <v>1.3015239999999999</v>
      </c>
      <c r="P110" s="15">
        <v>0.43261240000000001</v>
      </c>
    </row>
    <row r="111" spans="2:16" x14ac:dyDescent="0.35">
      <c r="B111" s="15">
        <v>0.14810889999999999</v>
      </c>
      <c r="C111" s="15">
        <v>1.8320000000000001</v>
      </c>
      <c r="D111" s="15">
        <v>1.4128039999999999</v>
      </c>
      <c r="F111" s="15">
        <v>0.496</v>
      </c>
      <c r="G111" s="15">
        <v>6.7499999999999999E-3</v>
      </c>
      <c r="H111" s="15">
        <v>0.16744729999999999</v>
      </c>
      <c r="J111" s="15">
        <v>0.1194154</v>
      </c>
      <c r="K111" s="15">
        <v>0.08</v>
      </c>
      <c r="L111" s="15">
        <v>0.1207009</v>
      </c>
      <c r="N111" s="15">
        <v>0</v>
      </c>
      <c r="O111" s="15">
        <v>0.74552600000000002</v>
      </c>
      <c r="P111" s="15">
        <v>0.13050320000000001</v>
      </c>
    </row>
    <row r="112" spans="2:16" x14ac:dyDescent="0.35">
      <c r="B112" s="15">
        <v>2.8298400000000001E-2</v>
      </c>
      <c r="C112" s="15">
        <v>1.6E-2</v>
      </c>
      <c r="D112" s="15">
        <v>7.2484199999999999E-2</v>
      </c>
      <c r="F112" s="15">
        <v>8.0000000000000002E-3</v>
      </c>
      <c r="G112" s="15">
        <v>0</v>
      </c>
      <c r="H112" s="15">
        <v>4.2331399999999998E-2</v>
      </c>
      <c r="J112" s="15">
        <v>6.4794000000000004E-2</v>
      </c>
      <c r="K112" s="15">
        <v>4.7E-2</v>
      </c>
      <c r="L112" s="15">
        <v>0.1136037</v>
      </c>
      <c r="N112" s="15">
        <v>5.1504000000000003E-3</v>
      </c>
      <c r="O112" s="15">
        <v>0</v>
      </c>
      <c r="P112" s="15">
        <v>7.7697579999999999E-3</v>
      </c>
    </row>
    <row r="113" spans="2:16" x14ac:dyDescent="0.35">
      <c r="B113" s="15">
        <v>6.3840499999999994E-2</v>
      </c>
      <c r="C113" s="15">
        <v>1.4999999999999999E-2</v>
      </c>
      <c r="D113" s="15">
        <v>3.7483799999999998E-2</v>
      </c>
      <c r="F113" s="15">
        <v>0.69899999999999995</v>
      </c>
      <c r="G113" s="15">
        <v>1.2182500000000001</v>
      </c>
      <c r="H113" s="15">
        <v>0.21963189999999999</v>
      </c>
      <c r="J113" s="15">
        <v>8.1731600000000001E-2</v>
      </c>
      <c r="K113" s="15">
        <v>0.04</v>
      </c>
      <c r="L113" s="15">
        <v>0.12143</v>
      </c>
      <c r="N113" s="15">
        <v>3.0374E-3</v>
      </c>
      <c r="O113" s="15">
        <v>0.63361299999999998</v>
      </c>
      <c r="P113" s="15">
        <v>7.9759930000000007E-2</v>
      </c>
    </row>
    <row r="114" spans="2:16" x14ac:dyDescent="0.35">
      <c r="B114" s="15">
        <v>0.16841149999999999</v>
      </c>
      <c r="C114" s="15">
        <v>0.14299999999999999</v>
      </c>
      <c r="D114" s="15">
        <v>0.1054886</v>
      </c>
      <c r="F114" s="15">
        <v>0.57899999999999996</v>
      </c>
      <c r="G114" s="15">
        <v>3.7499999999999999E-3</v>
      </c>
      <c r="H114" s="15">
        <v>0.1145114</v>
      </c>
      <c r="J114" s="15">
        <v>7.4565699999999999E-2</v>
      </c>
      <c r="K114" s="15">
        <v>0.05</v>
      </c>
      <c r="L114" s="15">
        <v>0.1300828</v>
      </c>
      <c r="N114" s="15">
        <v>4.2700000000000004E-3</v>
      </c>
      <c r="O114" s="15">
        <v>0.35546129999999998</v>
      </c>
      <c r="P114" s="15">
        <v>6.5659250000000002E-2</v>
      </c>
    </row>
    <row r="115" spans="2:16" x14ac:dyDescent="0.35">
      <c r="B115" s="15">
        <v>0</v>
      </c>
      <c r="C115" s="15">
        <v>0</v>
      </c>
      <c r="D115" s="15">
        <v>1.0924160000000001</v>
      </c>
      <c r="F115" s="15">
        <v>1.3245</v>
      </c>
      <c r="G115" s="15">
        <v>0.86224999999999996</v>
      </c>
      <c r="H115" s="15"/>
      <c r="J115" s="15">
        <v>0</v>
      </c>
      <c r="K115" s="15">
        <v>1.2E-2</v>
      </c>
      <c r="L115" s="15">
        <v>0.65474030000000005</v>
      </c>
      <c r="N115" s="15">
        <v>0.18915470000000001</v>
      </c>
      <c r="O115" s="15">
        <v>1.05823</v>
      </c>
      <c r="P115" s="15"/>
    </row>
    <row r="116" spans="2:16" x14ac:dyDescent="0.35">
      <c r="B116" s="15">
        <v>0.1319671</v>
      </c>
      <c r="C116" s="15">
        <v>1.0529999999999999</v>
      </c>
      <c r="D116" s="15">
        <v>0.53533430000000004</v>
      </c>
      <c r="F116" s="15">
        <v>1.3354999999999999</v>
      </c>
      <c r="G116" s="15">
        <v>1.1132500000000001</v>
      </c>
      <c r="H116" s="15">
        <v>0.78776809999999997</v>
      </c>
      <c r="J116" s="15">
        <v>5.70267E-2</v>
      </c>
      <c r="K116" s="15">
        <v>1.623</v>
      </c>
      <c r="L116" s="15">
        <v>0.41829680000000002</v>
      </c>
      <c r="N116" s="15">
        <v>8.6147500000000002E-2</v>
      </c>
      <c r="O116" s="15">
        <v>1.3317950000000001</v>
      </c>
      <c r="P116" s="15">
        <v>0.33203719999999998</v>
      </c>
    </row>
    <row r="117" spans="2:16" x14ac:dyDescent="0.35">
      <c r="B117" s="15">
        <v>0.69246989999999997</v>
      </c>
      <c r="C117" s="15">
        <v>1.994</v>
      </c>
      <c r="D117" s="15">
        <v>1.0670710000000001</v>
      </c>
      <c r="F117" s="15">
        <v>1.3754999999999999</v>
      </c>
      <c r="G117" s="15">
        <v>1.1427499999999999</v>
      </c>
      <c r="H117" s="15">
        <v>1.2840130000000001</v>
      </c>
      <c r="J117" s="15">
        <v>0.48387540000000001</v>
      </c>
      <c r="K117" s="15">
        <v>0.91800000000000004</v>
      </c>
      <c r="L117" s="15">
        <v>0.7660593</v>
      </c>
      <c r="N117" s="15">
        <v>7.3029499999999997E-2</v>
      </c>
      <c r="O117" s="15">
        <v>1.356257</v>
      </c>
      <c r="P117" s="15">
        <v>0.38091000000000003</v>
      </c>
    </row>
    <row r="118" spans="2:16" x14ac:dyDescent="0.35">
      <c r="B118" s="15">
        <v>3.9727999999999999E-2</v>
      </c>
      <c r="C118" s="15">
        <v>7.0000000000000001E-3</v>
      </c>
      <c r="D118" s="15">
        <v>3.03352E-2</v>
      </c>
      <c r="F118" s="15">
        <v>3.9E-2</v>
      </c>
      <c r="G118" s="15">
        <v>1.225E-2</v>
      </c>
      <c r="H118" s="15">
        <v>3.1120100000000001E-2</v>
      </c>
      <c r="J118" s="15">
        <v>0.12141979999999999</v>
      </c>
      <c r="K118" s="15">
        <v>2.3E-2</v>
      </c>
      <c r="L118" s="15">
        <v>0.24791560000000001</v>
      </c>
      <c r="N118" s="15">
        <v>1.8620500000000002E-2</v>
      </c>
      <c r="O118" s="15">
        <v>0.26561499999999999</v>
      </c>
      <c r="P118" s="15">
        <v>3.7409949999999997E-2</v>
      </c>
    </row>
    <row r="119" spans="2:16" x14ac:dyDescent="0.35">
      <c r="B119" s="15">
        <v>1.043329</v>
      </c>
      <c r="C119" s="15">
        <v>2.129</v>
      </c>
      <c r="D119" s="15">
        <v>2.0092500000000002</v>
      </c>
      <c r="F119" s="15">
        <v>1.1265000000000001</v>
      </c>
      <c r="G119" s="15">
        <v>1.2482500000000001</v>
      </c>
      <c r="H119" s="15">
        <v>0.76731039999999995</v>
      </c>
      <c r="J119" s="15">
        <v>0.5407518</v>
      </c>
      <c r="K119" s="15">
        <v>0.91800000000000004</v>
      </c>
      <c r="L119" s="15">
        <v>0.355686</v>
      </c>
      <c r="N119" s="15">
        <v>0.1080695</v>
      </c>
      <c r="O119" s="15">
        <v>1.34372</v>
      </c>
      <c r="P119" s="15">
        <v>0.3007184</v>
      </c>
    </row>
    <row r="120" spans="2:16" x14ac:dyDescent="0.35">
      <c r="B120" s="15">
        <v>0.19372719999999999</v>
      </c>
      <c r="C120" s="15">
        <v>1.752</v>
      </c>
      <c r="D120" s="15">
        <v>1.435829</v>
      </c>
      <c r="F120" s="15">
        <v>0.97699999999999998</v>
      </c>
      <c r="G120" s="15">
        <v>0.35625000000000001</v>
      </c>
      <c r="H120" s="15">
        <v>0.55250390000000005</v>
      </c>
      <c r="J120" s="15">
        <v>0.24048439999999999</v>
      </c>
      <c r="K120" s="15">
        <v>0.80800000000000005</v>
      </c>
      <c r="L120" s="15">
        <v>0.46301890000000001</v>
      </c>
      <c r="N120" s="15">
        <v>4.2127299999999999E-2</v>
      </c>
      <c r="O120" s="15">
        <v>1.206785</v>
      </c>
      <c r="P120" s="15">
        <v>0.22752919999999999</v>
      </c>
    </row>
    <row r="121" spans="2:16" x14ac:dyDescent="0.35">
      <c r="B121" s="15">
        <v>0.37153799999999998</v>
      </c>
      <c r="C121" s="15">
        <v>1.2669999999999999</v>
      </c>
      <c r="D121" s="15">
        <v>0.57460529999999999</v>
      </c>
      <c r="F121" s="15">
        <v>1.2769999999999999</v>
      </c>
      <c r="G121" s="15">
        <v>1.975E-2</v>
      </c>
      <c r="H121" s="15">
        <v>0.61688229999999999</v>
      </c>
      <c r="J121" s="15">
        <v>0.19874169999999999</v>
      </c>
      <c r="K121" s="15">
        <v>0.46</v>
      </c>
      <c r="L121" s="15">
        <v>0.29244320000000001</v>
      </c>
      <c r="N121" s="15">
        <v>5.9427000000000004E-3</v>
      </c>
      <c r="O121" s="15">
        <v>8.7043400000000007E-2</v>
      </c>
      <c r="P121" s="15">
        <v>3.9328399999999999E-2</v>
      </c>
    </row>
    <row r="122" spans="2:16" x14ac:dyDescent="0.35">
      <c r="B122" s="15">
        <v>0.70008970000000004</v>
      </c>
      <c r="C122" s="15">
        <v>1.423</v>
      </c>
      <c r="D122" s="15">
        <v>1.114001</v>
      </c>
      <c r="F122" s="15">
        <v>0.65200000000000002</v>
      </c>
      <c r="G122" s="15">
        <v>0.32124999999999998</v>
      </c>
      <c r="H122" s="15">
        <v>0.1020865</v>
      </c>
      <c r="J122" s="15">
        <v>0.66197119999999998</v>
      </c>
      <c r="K122" s="15">
        <v>0.623</v>
      </c>
      <c r="L122" s="15">
        <v>0</v>
      </c>
      <c r="N122" s="15">
        <v>9.1693999999999998E-2</v>
      </c>
      <c r="O122" s="15">
        <v>0.30689440000000001</v>
      </c>
      <c r="P122" s="15">
        <v>9.2853400000000003E-2</v>
      </c>
    </row>
    <row r="123" spans="2:16" x14ac:dyDescent="0.35">
      <c r="B123" s="15">
        <v>0.17708399999999999</v>
      </c>
      <c r="C123" s="15">
        <v>5.1999999999999998E-2</v>
      </c>
      <c r="D123" s="15">
        <v>8.0700499999999994E-2</v>
      </c>
      <c r="F123" s="15">
        <v>0.70799999999999996</v>
      </c>
      <c r="G123" s="15">
        <v>6.2500000000000003E-3</v>
      </c>
      <c r="H123" s="15">
        <v>0.17264840000000001</v>
      </c>
      <c r="J123" s="15">
        <v>0.475607</v>
      </c>
      <c r="K123" s="15">
        <v>0.375</v>
      </c>
      <c r="L123" s="15">
        <v>0.2147144</v>
      </c>
      <c r="N123" s="15">
        <v>0.1119433</v>
      </c>
      <c r="O123" s="15">
        <v>5.44276E-2</v>
      </c>
      <c r="P123" s="15">
        <v>3.9999859999999998E-2</v>
      </c>
    </row>
    <row r="124" spans="2:16" x14ac:dyDescent="0.35">
      <c r="B124" s="15">
        <v>0.5406765</v>
      </c>
      <c r="C124" s="15">
        <v>1.31</v>
      </c>
      <c r="D124" s="15">
        <v>0.45881470000000002</v>
      </c>
      <c r="F124" s="15">
        <v>1.2375</v>
      </c>
      <c r="G124" s="15">
        <v>0.96174999999999999</v>
      </c>
      <c r="H124" s="15">
        <v>0.7447144</v>
      </c>
      <c r="J124" s="15">
        <v>0.54922059999999995</v>
      </c>
      <c r="K124" s="15">
        <v>1.482</v>
      </c>
      <c r="L124" s="15">
        <v>0.46355360000000001</v>
      </c>
      <c r="N124" s="15">
        <v>4.0939000000000001E-3</v>
      </c>
      <c r="O124" s="15"/>
      <c r="P124" s="15">
        <v>0.23836850000000001</v>
      </c>
    </row>
    <row r="125" spans="2:16" x14ac:dyDescent="0.35">
      <c r="B125" s="15">
        <v>0.20635990000000001</v>
      </c>
      <c r="C125" s="15">
        <v>1.8120000000000001</v>
      </c>
      <c r="D125" s="15">
        <v>1.232278</v>
      </c>
      <c r="F125" s="15">
        <v>0.32950000000000002</v>
      </c>
      <c r="G125" s="15">
        <v>0.33574999999999999</v>
      </c>
      <c r="H125" s="15">
        <v>0.1310395</v>
      </c>
      <c r="J125" s="15">
        <v>0.2335691</v>
      </c>
      <c r="K125" s="15">
        <v>1.9</v>
      </c>
      <c r="L125" s="15">
        <v>0.42335240000000002</v>
      </c>
      <c r="N125" s="15">
        <v>8.3198000000000005E-3</v>
      </c>
      <c r="O125" s="15">
        <v>1.191343</v>
      </c>
      <c r="P125" s="15">
        <v>0.31712119999999999</v>
      </c>
    </row>
    <row r="126" spans="2:16" x14ac:dyDescent="0.35">
      <c r="B126" s="15">
        <v>1.258637</v>
      </c>
      <c r="C126" s="15">
        <v>1.6779999999999999</v>
      </c>
      <c r="D126" s="15">
        <v>1.453932</v>
      </c>
      <c r="F126" s="15">
        <v>1.4119999999999999</v>
      </c>
      <c r="G126" s="15">
        <v>0.73324999999999996</v>
      </c>
      <c r="H126" s="15">
        <v>1.658668</v>
      </c>
      <c r="J126" s="15">
        <v>0.52341320000000002</v>
      </c>
      <c r="K126" s="15">
        <v>1.3819999999999999</v>
      </c>
      <c r="L126" s="15">
        <v>0.4009914</v>
      </c>
      <c r="N126" s="15">
        <v>0.109126</v>
      </c>
      <c r="O126" s="15">
        <v>0.7444558</v>
      </c>
      <c r="P126" s="15">
        <v>0.1664263</v>
      </c>
    </row>
    <row r="127" spans="2:16" x14ac:dyDescent="0.35">
      <c r="B127" s="15">
        <v>0.53151510000000002</v>
      </c>
      <c r="C127" s="15">
        <v>1.623</v>
      </c>
      <c r="D127" s="15">
        <v>1.2079770000000001</v>
      </c>
      <c r="F127" s="15">
        <v>1.0722499999999999</v>
      </c>
      <c r="G127" s="15">
        <v>0.104</v>
      </c>
      <c r="H127" s="15">
        <v>0.31887009999999999</v>
      </c>
      <c r="J127" s="15">
        <v>0.59435919999999998</v>
      </c>
      <c r="K127" s="15">
        <v>0.60299999999999998</v>
      </c>
      <c r="L127" s="15">
        <v>0.51505800000000002</v>
      </c>
      <c r="N127" s="15">
        <v>0.14111799999999999</v>
      </c>
      <c r="O127" s="15">
        <v>1.183009</v>
      </c>
      <c r="P127" s="15">
        <v>0.40751929999999997</v>
      </c>
    </row>
    <row r="128" spans="2:16" x14ac:dyDescent="0.35">
      <c r="B128" s="15">
        <v>0.69899469999999997</v>
      </c>
      <c r="C128" s="15">
        <v>1.806</v>
      </c>
      <c r="D128" s="15">
        <v>1.9552309999999999</v>
      </c>
      <c r="F128" s="15">
        <v>1.4357500000000001</v>
      </c>
      <c r="G128" s="15">
        <v>1.288</v>
      </c>
      <c r="H128" s="15">
        <v>1.729158</v>
      </c>
      <c r="J128" s="15">
        <v>0.6444858</v>
      </c>
      <c r="K128" s="15">
        <v>0.56100000000000005</v>
      </c>
      <c r="L128" s="15">
        <v>0.59940530000000003</v>
      </c>
      <c r="N128" s="15">
        <v>9.3426599999999999E-2</v>
      </c>
      <c r="O128" s="15">
        <v>1.4679869999999999</v>
      </c>
      <c r="P128" s="15">
        <v>1.4225989999999999</v>
      </c>
    </row>
    <row r="129" spans="2:16" x14ac:dyDescent="0.35">
      <c r="B129" s="15">
        <v>4.9537000000000001E-3</v>
      </c>
      <c r="C129" s="15">
        <v>2E-3</v>
      </c>
      <c r="D129" s="15">
        <v>6.12807E-2</v>
      </c>
      <c r="F129" s="15">
        <v>3.2499999999999999E-3</v>
      </c>
      <c r="G129" s="15">
        <v>0</v>
      </c>
      <c r="H129" s="15">
        <v>3.9081999999999997E-3</v>
      </c>
      <c r="J129" s="15">
        <v>1.1732899999999999E-2</v>
      </c>
      <c r="K129" s="15">
        <v>0</v>
      </c>
      <c r="L129" s="15">
        <v>0.1186711</v>
      </c>
      <c r="N129" s="15">
        <v>1.0106499999999999E-2</v>
      </c>
      <c r="O129" s="15">
        <v>0</v>
      </c>
      <c r="P129" s="15">
        <v>2.4620419999999998E-3</v>
      </c>
    </row>
    <row r="130" spans="2:16" x14ac:dyDescent="0.35">
      <c r="B130" s="15">
        <v>6.3407900000000003E-2</v>
      </c>
      <c r="C130" s="15">
        <v>0.13700000000000001</v>
      </c>
      <c r="D130" s="15">
        <v>0.19434879999999999</v>
      </c>
      <c r="F130" s="15">
        <v>0.24174999999999999</v>
      </c>
      <c r="G130" s="15">
        <v>4.2500000000000003E-2</v>
      </c>
      <c r="H130" s="15">
        <v>9.9312300000000006E-2</v>
      </c>
      <c r="J130" s="15">
        <v>0.30891249999999998</v>
      </c>
      <c r="K130" s="15">
        <v>0.374</v>
      </c>
      <c r="L130" s="15">
        <v>0.42506100000000002</v>
      </c>
      <c r="N130" s="15">
        <v>1.25749E-2</v>
      </c>
      <c r="O130" s="15">
        <v>1.27593</v>
      </c>
      <c r="P130" s="15">
        <v>0.21147920000000001</v>
      </c>
    </row>
    <row r="131" spans="2:16" x14ac:dyDescent="0.35">
      <c r="B131" s="15">
        <v>0.62076869999999995</v>
      </c>
      <c r="C131" s="15">
        <v>0.97599999999999998</v>
      </c>
      <c r="D131" s="15">
        <v>0.91521750000000002</v>
      </c>
      <c r="F131" s="15">
        <v>1.4577500000000001</v>
      </c>
      <c r="G131" s="15">
        <v>0.20949999999999999</v>
      </c>
      <c r="H131" s="15">
        <v>1.0965039999999999</v>
      </c>
      <c r="J131" s="15">
        <v>0.39374229999999999</v>
      </c>
      <c r="K131" s="15">
        <v>2.23</v>
      </c>
      <c r="L131" s="15">
        <v>0.81099829999999995</v>
      </c>
      <c r="N131" s="15">
        <v>1.5276100000000001E-2</v>
      </c>
      <c r="O131" s="15">
        <v>1.271906</v>
      </c>
      <c r="P131" s="15">
        <v>0.41587990000000002</v>
      </c>
    </row>
    <row r="132" spans="2:16" x14ac:dyDescent="0.35">
      <c r="B132" s="15">
        <v>0.13672329999999999</v>
      </c>
      <c r="C132" s="15">
        <v>0.89400000000000002</v>
      </c>
      <c r="D132" s="15">
        <v>0.4015338</v>
      </c>
      <c r="F132" s="15">
        <v>1.20275</v>
      </c>
      <c r="G132" s="15">
        <v>2.1000000000000001E-2</v>
      </c>
      <c r="H132" s="15">
        <v>0.41411360000000003</v>
      </c>
      <c r="J132" s="15">
        <v>0.1450919</v>
      </c>
      <c r="K132" s="15">
        <v>0.55100000000000005</v>
      </c>
      <c r="L132" s="15">
        <v>0.2938654</v>
      </c>
      <c r="N132" s="15">
        <v>0.19635420000000001</v>
      </c>
      <c r="O132" s="15">
        <v>0.19501160000000001</v>
      </c>
      <c r="P132" s="15">
        <v>7.2014729999999999E-2</v>
      </c>
    </row>
    <row r="133" spans="2:16" x14ac:dyDescent="0.35">
      <c r="B133" s="15">
        <v>0.1669196</v>
      </c>
      <c r="C133" s="15">
        <v>0.104</v>
      </c>
      <c r="D133" s="15">
        <v>0.14457310000000001</v>
      </c>
      <c r="F133" s="15">
        <v>1.32925</v>
      </c>
      <c r="G133" s="15">
        <v>2.1499999999999998E-2</v>
      </c>
      <c r="H133" s="15">
        <v>0.55588110000000002</v>
      </c>
      <c r="J133" s="15">
        <v>0.23834959999999999</v>
      </c>
      <c r="K133" s="15">
        <v>0.441</v>
      </c>
      <c r="L133" s="15">
        <v>0.30741489999999999</v>
      </c>
      <c r="N133" s="15">
        <v>1.1550299999999999E-2</v>
      </c>
      <c r="O133" s="15">
        <v>0.1236907</v>
      </c>
      <c r="P133" s="15">
        <v>0.15772459999999999</v>
      </c>
    </row>
    <row r="134" spans="2:16" x14ac:dyDescent="0.35">
      <c r="B134" s="15">
        <v>0.36847239999999998</v>
      </c>
      <c r="C134" s="15">
        <v>1.97</v>
      </c>
      <c r="D134" s="15">
        <v>1.8996550000000001</v>
      </c>
      <c r="F134" s="15">
        <v>1.1692499999999999</v>
      </c>
      <c r="G134" s="15">
        <v>0.28449999999999998</v>
      </c>
      <c r="H134" s="15">
        <v>0.55620239999999999</v>
      </c>
      <c r="J134" s="15">
        <v>0.4976312</v>
      </c>
      <c r="K134" s="15">
        <v>1.4339999999999999</v>
      </c>
      <c r="L134" s="15">
        <v>0.53245750000000003</v>
      </c>
      <c r="N134" s="15">
        <v>2.31005E-2</v>
      </c>
      <c r="O134" s="15">
        <v>1.130385</v>
      </c>
      <c r="P134" s="15">
        <v>0.18644839999999999</v>
      </c>
    </row>
    <row r="135" spans="2:16" x14ac:dyDescent="0.35">
      <c r="B135" s="15">
        <v>0.30045529999999998</v>
      </c>
      <c r="C135" s="15">
        <v>0.49399999999999999</v>
      </c>
      <c r="D135" s="15">
        <v>0.15013090000000001</v>
      </c>
      <c r="F135" s="15">
        <v>1.4982500000000001</v>
      </c>
      <c r="G135" s="15">
        <v>2.1999999999999999E-2</v>
      </c>
      <c r="H135" s="15">
        <v>1.570473</v>
      </c>
      <c r="J135" s="15">
        <v>0.49994470000000002</v>
      </c>
      <c r="K135" s="15">
        <v>0.374</v>
      </c>
      <c r="L135" s="15">
        <v>0.59815529999999995</v>
      </c>
      <c r="N135" s="15">
        <v>6.0550000000000003E-4</v>
      </c>
      <c r="O135" s="15">
        <v>1.2286550000000001</v>
      </c>
      <c r="P135" s="15">
        <v>0.17157349999999999</v>
      </c>
    </row>
    <row r="136" spans="2:16" x14ac:dyDescent="0.35">
      <c r="B136" s="15">
        <v>0.46224890000000002</v>
      </c>
      <c r="C136" s="15">
        <v>0.996</v>
      </c>
      <c r="D136" s="15">
        <v>0.58069280000000001</v>
      </c>
      <c r="F136" s="15">
        <v>1.45025</v>
      </c>
      <c r="G136" s="15">
        <v>4.8000000000000001E-2</v>
      </c>
      <c r="H136" s="15">
        <v>1.10416</v>
      </c>
      <c r="J136" s="15">
        <v>0.4514706</v>
      </c>
      <c r="K136" s="15">
        <v>0.46800000000000003</v>
      </c>
      <c r="L136" s="15">
        <v>0.486259</v>
      </c>
      <c r="N136" s="15">
        <v>4.192E-4</v>
      </c>
      <c r="O136" s="15">
        <v>1.170936</v>
      </c>
      <c r="P136" s="15">
        <v>0.2606174</v>
      </c>
    </row>
    <row r="137" spans="2:16" x14ac:dyDescent="0.35">
      <c r="B137" s="15">
        <v>0.17372560000000001</v>
      </c>
      <c r="C137" s="15">
        <v>0.42</v>
      </c>
      <c r="D137" s="15">
        <v>0.18610470000000001</v>
      </c>
      <c r="F137" s="15">
        <v>0.13375000000000001</v>
      </c>
      <c r="G137" s="15">
        <v>6.6500000000000004E-2</v>
      </c>
      <c r="H137" s="15">
        <v>7.5969900000000007E-2</v>
      </c>
      <c r="J137" s="15">
        <v>0.19736690000000001</v>
      </c>
      <c r="K137" s="15">
        <v>0.40500000000000003</v>
      </c>
      <c r="L137" s="15">
        <v>0.2998652</v>
      </c>
      <c r="N137" s="15">
        <v>4.192E-4</v>
      </c>
      <c r="O137" s="15">
        <v>0.26317400000000002</v>
      </c>
      <c r="P137" s="15">
        <v>2.7749260000000001E-2</v>
      </c>
    </row>
    <row r="138" spans="2:16" x14ac:dyDescent="0.35">
      <c r="B138" s="15">
        <v>0.46272269999999999</v>
      </c>
      <c r="C138" s="15">
        <v>2.0419999999999998</v>
      </c>
      <c r="D138" s="15">
        <v>1.382557</v>
      </c>
      <c r="F138" s="15">
        <v>0.89824999999999999</v>
      </c>
      <c r="G138" s="15">
        <v>0.88700000000000001</v>
      </c>
      <c r="H138" s="15">
        <v>0.3664115</v>
      </c>
      <c r="J138" s="15">
        <v>0.260218</v>
      </c>
      <c r="K138" s="15">
        <v>1.5820000000000001</v>
      </c>
      <c r="L138" s="15">
        <v>0.53525739999999999</v>
      </c>
      <c r="N138" s="15">
        <v>4.1124500000000001E-2</v>
      </c>
      <c r="O138" s="15">
        <v>1.4172979999999999</v>
      </c>
      <c r="P138" s="15">
        <v>0.46814699999999998</v>
      </c>
    </row>
    <row r="139" spans="2:16" x14ac:dyDescent="0.35">
      <c r="B139" s="15">
        <v>0.33241769999999998</v>
      </c>
      <c r="C139" s="15">
        <v>0.32100000000000001</v>
      </c>
      <c r="D139" s="15">
        <v>0.273754</v>
      </c>
      <c r="F139" s="15">
        <v>0.92225000000000001</v>
      </c>
      <c r="G139" s="15">
        <v>0.20949999999999999</v>
      </c>
      <c r="H139" s="15">
        <v>0.29708030000000002</v>
      </c>
      <c r="J139" s="15">
        <v>0.38900499999999999</v>
      </c>
      <c r="K139" s="15">
        <v>0.41</v>
      </c>
      <c r="L139" s="15">
        <v>0.61080489999999998</v>
      </c>
      <c r="N139" s="15">
        <v>0.1646376</v>
      </c>
      <c r="O139" s="15">
        <v>1.153054</v>
      </c>
      <c r="P139" s="15">
        <v>0.25533430000000001</v>
      </c>
    </row>
    <row r="140" spans="2:16" x14ac:dyDescent="0.35">
      <c r="B140" s="15">
        <v>0.14981839999999999</v>
      </c>
      <c r="C140" s="15">
        <v>0.48199999999999998</v>
      </c>
      <c r="D140" s="15">
        <v>0.15446840000000001</v>
      </c>
      <c r="F140" s="15">
        <v>0.36675000000000002</v>
      </c>
      <c r="G140" s="15">
        <v>3.5000000000000003E-2</v>
      </c>
      <c r="H140" s="15">
        <v>0.13346930000000001</v>
      </c>
      <c r="J140" s="15">
        <v>0.1587528</v>
      </c>
      <c r="K140" s="15">
        <v>0.17199999999999999</v>
      </c>
      <c r="L140" s="15">
        <v>0.27951579999999998</v>
      </c>
      <c r="N140" s="15">
        <v>3.4464000000000001E-3</v>
      </c>
      <c r="O140" s="15">
        <v>0.16587189999999999</v>
      </c>
      <c r="P140" s="15">
        <v>3.9136209999999998E-2</v>
      </c>
    </row>
    <row r="141" spans="2:16" x14ac:dyDescent="0.35">
      <c r="B141" s="15">
        <v>0.1078624</v>
      </c>
      <c r="C141" s="15">
        <v>0.3</v>
      </c>
      <c r="D141" s="15">
        <v>7.1381500000000001E-2</v>
      </c>
      <c r="F141" s="15">
        <v>5.0750000000000003E-2</v>
      </c>
      <c r="G141" s="15">
        <v>0.47649999999999998</v>
      </c>
      <c r="H141" s="15">
        <v>4.4703899999999998E-2</v>
      </c>
      <c r="J141" s="15">
        <v>0.1349013</v>
      </c>
      <c r="K141" s="15">
        <v>7.8E-2</v>
      </c>
      <c r="L141" s="15">
        <v>0.12487090000000001</v>
      </c>
      <c r="N141" s="15">
        <v>9.1284000000000001E-3</v>
      </c>
      <c r="O141" s="15">
        <v>0.23300000000000001</v>
      </c>
      <c r="P141" s="15">
        <v>3.6981920000000001E-2</v>
      </c>
    </row>
    <row r="142" spans="2:16" x14ac:dyDescent="0.35">
      <c r="B142" s="15">
        <v>0.6411867</v>
      </c>
      <c r="C142" s="15">
        <v>1.5820000000000001</v>
      </c>
      <c r="D142" s="15">
        <v>1.0739529999999999</v>
      </c>
      <c r="F142" s="15">
        <v>1.0827500000000001</v>
      </c>
      <c r="G142" s="15">
        <v>0.62450000000000006</v>
      </c>
      <c r="H142" s="15">
        <v>0.48033959999999998</v>
      </c>
      <c r="J142" s="15">
        <v>0.2601079</v>
      </c>
      <c r="K142" s="15">
        <v>1.331</v>
      </c>
      <c r="L142" s="15">
        <v>0.5376573</v>
      </c>
      <c r="N142" s="15">
        <v>3.11577E-2</v>
      </c>
      <c r="O142" s="15">
        <v>1.362789</v>
      </c>
      <c r="P142" s="15">
        <v>0.34858410000000001</v>
      </c>
    </row>
    <row r="143" spans="2:16" x14ac:dyDescent="0.35">
      <c r="B143" s="15">
        <v>0.14835380000000001</v>
      </c>
      <c r="C143" s="15">
        <v>0.42699999999999999</v>
      </c>
      <c r="D143" s="15">
        <v>0.12719459999999999</v>
      </c>
      <c r="F143" s="15">
        <v>0.83474999999999999</v>
      </c>
      <c r="G143" s="15">
        <v>0.59399999999999997</v>
      </c>
      <c r="H143" s="15">
        <v>0.3816697</v>
      </c>
      <c r="J143" s="15">
        <v>0.19356609999999999</v>
      </c>
      <c r="K143" s="15">
        <v>0.91700000000000004</v>
      </c>
      <c r="L143" s="15">
        <v>0.3108648</v>
      </c>
      <c r="N143" s="15">
        <v>1.0432500000000001E-2</v>
      </c>
      <c r="O143" s="15">
        <v>1.268696</v>
      </c>
      <c r="P143" s="15">
        <v>0.24369089999999999</v>
      </c>
    </row>
    <row r="144" spans="2:16" x14ac:dyDescent="0.35">
      <c r="B144" s="15">
        <v>1.532904</v>
      </c>
      <c r="C144" s="15">
        <v>1.96</v>
      </c>
      <c r="D144" s="15">
        <v>1.4231510000000001</v>
      </c>
      <c r="F144" s="15">
        <v>1.2857499999999999</v>
      </c>
      <c r="G144" s="15">
        <v>0.85099999999999998</v>
      </c>
      <c r="H144" s="15">
        <v>0.90864060000000002</v>
      </c>
      <c r="J144" s="15">
        <v>0.89159379999999999</v>
      </c>
      <c r="K144" s="15">
        <v>0.91200000000000003</v>
      </c>
      <c r="L144" s="15">
        <v>0.49910860000000001</v>
      </c>
      <c r="N144" s="15">
        <v>4.0052999999999998E-3</v>
      </c>
      <c r="O144" s="15">
        <v>0.92701829999999996</v>
      </c>
      <c r="P144" s="15">
        <v>0.26302809999999999</v>
      </c>
    </row>
    <row r="145" spans="2:16" x14ac:dyDescent="0.35">
      <c r="B145" s="15">
        <v>0.17032259999999999</v>
      </c>
      <c r="C145" s="15">
        <v>1.117</v>
      </c>
      <c r="D145" s="15">
        <v>0.2093824</v>
      </c>
      <c r="F145" s="15">
        <v>1.19225</v>
      </c>
      <c r="G145" s="15">
        <v>0.159</v>
      </c>
      <c r="H145" s="15">
        <v>0.49399169999999998</v>
      </c>
      <c r="J145" s="15">
        <v>0.75355269999999996</v>
      </c>
      <c r="K145" s="15">
        <v>1.37</v>
      </c>
      <c r="L145" s="15">
        <v>0.49785859999999998</v>
      </c>
      <c r="N145" s="15">
        <v>1.35995E-2</v>
      </c>
      <c r="O145" s="15">
        <v>0.67011039999999999</v>
      </c>
      <c r="P145" s="15">
        <v>0.1129462</v>
      </c>
    </row>
    <row r="146" spans="2:16" x14ac:dyDescent="0.35">
      <c r="B146" s="15">
        <v>9.7179500000000002E-2</v>
      </c>
      <c r="C146" s="15">
        <v>7.2999999999999995E-2</v>
      </c>
      <c r="D146" s="15">
        <v>9.2515399999999998E-2</v>
      </c>
      <c r="F146" s="15">
        <v>0.74324999999999997</v>
      </c>
      <c r="G146" s="15">
        <v>2.4E-2</v>
      </c>
      <c r="H146" s="15">
        <v>0.2115272</v>
      </c>
      <c r="J146" s="15">
        <v>3.3546300000000001E-2</v>
      </c>
      <c r="K146" s="15">
        <v>7.0999999999999994E-2</v>
      </c>
      <c r="L146" s="15">
        <v>9.5421900000000004E-2</v>
      </c>
      <c r="N146" s="15">
        <v>7.0326E-3</v>
      </c>
      <c r="O146" s="15">
        <v>0.62293670000000001</v>
      </c>
      <c r="P146" s="15">
        <v>3.9238799999999997E-2</v>
      </c>
    </row>
    <row r="147" spans="2:16" x14ac:dyDescent="0.35">
      <c r="B147" s="15">
        <v>0.18053159999999999</v>
      </c>
      <c r="C147" s="15">
        <v>1.786</v>
      </c>
      <c r="D147" s="15">
        <v>1.674547</v>
      </c>
      <c r="F147" s="15">
        <v>1.47475</v>
      </c>
      <c r="G147" s="15">
        <v>1.49</v>
      </c>
      <c r="H147" s="15">
        <v>2.081115</v>
      </c>
      <c r="J147" s="15">
        <v>0.72810370000000002</v>
      </c>
      <c r="K147" s="15">
        <v>0.35799999999999998</v>
      </c>
      <c r="L147" s="15">
        <v>0.65355350000000001</v>
      </c>
      <c r="N147" s="15">
        <v>1.90952E-2</v>
      </c>
      <c r="O147" s="15">
        <v>1.3145960000000001</v>
      </c>
      <c r="P147" s="15">
        <v>0.30390830000000002</v>
      </c>
    </row>
    <row r="148" spans="2:16" x14ac:dyDescent="0.35">
      <c r="B148" s="15">
        <v>0.2115464</v>
      </c>
      <c r="C148" s="15">
        <v>1.2649999999999999</v>
      </c>
      <c r="D148" s="15">
        <v>0.72110640000000004</v>
      </c>
      <c r="F148" s="15">
        <v>1.43475</v>
      </c>
      <c r="G148" s="15">
        <v>3.4500000000000003E-2</v>
      </c>
      <c r="H148" s="15">
        <v>0.71499500000000005</v>
      </c>
      <c r="J148" s="15">
        <v>8.97873E-2</v>
      </c>
      <c r="K148" s="15">
        <v>9.2999999999999999E-2</v>
      </c>
      <c r="L148" s="15">
        <v>0.2698661</v>
      </c>
      <c r="N148" s="15">
        <v>4.8901999999999999E-3</v>
      </c>
      <c r="O148" s="15">
        <v>1.4579</v>
      </c>
      <c r="P148" s="15">
        <v>0.494973</v>
      </c>
    </row>
    <row r="149" spans="2:16" x14ac:dyDescent="0.35">
      <c r="B149" s="15">
        <v>0.1028656</v>
      </c>
      <c r="C149" s="15">
        <v>0.27700000000000002</v>
      </c>
      <c r="D149" s="15">
        <v>0.13168940000000001</v>
      </c>
      <c r="F149" s="15">
        <v>3.0249999999999999E-2</v>
      </c>
      <c r="G149" s="15">
        <v>0.02</v>
      </c>
      <c r="H149" s="15">
        <v>1.8684599999999999E-2</v>
      </c>
      <c r="J149" s="15">
        <v>0.95934739999999996</v>
      </c>
      <c r="K149" s="15">
        <v>2.8410000000000002</v>
      </c>
      <c r="L149" s="15">
        <v>1.1295379999999999</v>
      </c>
      <c r="N149" s="15">
        <v>4.8437000000000003E-3</v>
      </c>
      <c r="O149" s="15">
        <v>8.0999999999999996E-3</v>
      </c>
      <c r="P149" s="15">
        <v>3.7392259999999997E-2</v>
      </c>
    </row>
    <row r="150" spans="2:16" x14ac:dyDescent="0.35">
      <c r="B150" s="15">
        <v>0.30829509999999999</v>
      </c>
      <c r="C150" s="15">
        <v>1.18</v>
      </c>
      <c r="D150" s="15">
        <v>0.59203170000000005</v>
      </c>
      <c r="F150" s="15">
        <v>0.96225000000000005</v>
      </c>
      <c r="G150" s="15">
        <v>2.0500000000000001E-2</v>
      </c>
      <c r="H150" s="15">
        <v>0.29606310000000002</v>
      </c>
      <c r="J150" s="15">
        <v>0.2807094</v>
      </c>
      <c r="K150" s="15">
        <v>0.98799999999999999</v>
      </c>
      <c r="L150" s="15">
        <v>0.36041319999999999</v>
      </c>
      <c r="N150" s="15">
        <v>1.0712E-3</v>
      </c>
      <c r="O150" s="15">
        <v>1.1176999999999999</v>
      </c>
      <c r="P150" s="15">
        <v>0.89438810000000002</v>
      </c>
    </row>
    <row r="151" spans="2:16" x14ac:dyDescent="0.35">
      <c r="B151" s="15">
        <v>0.18552850000000001</v>
      </c>
      <c r="C151" s="15">
        <v>0.69299999999999995</v>
      </c>
      <c r="D151" s="15">
        <v>0.61176140000000001</v>
      </c>
      <c r="F151" s="15">
        <v>0.28875000000000001</v>
      </c>
      <c r="G151" s="15">
        <v>5.6500000000000002E-2</v>
      </c>
      <c r="H151" s="15">
        <v>0.1356108</v>
      </c>
      <c r="J151" s="15">
        <v>0.1731298</v>
      </c>
      <c r="K151" s="15">
        <v>0.20599999999999999</v>
      </c>
      <c r="L151" s="15">
        <v>0.15506990000000001</v>
      </c>
      <c r="N151" s="15">
        <v>2.1424E-3</v>
      </c>
      <c r="O151" s="15">
        <v>0.79268039999999995</v>
      </c>
      <c r="P151" s="15">
        <v>8.9967119999999998E-2</v>
      </c>
    </row>
    <row r="152" spans="2:16" x14ac:dyDescent="0.35">
      <c r="B152" s="15">
        <v>0.40026250000000002</v>
      </c>
      <c r="C152" s="15">
        <v>1.127</v>
      </c>
      <c r="D152" s="15">
        <v>1.1025780000000001</v>
      </c>
      <c r="F152" s="15">
        <v>1.50325</v>
      </c>
      <c r="G152" s="15">
        <v>0.127</v>
      </c>
      <c r="H152" s="15">
        <v>0.95248790000000005</v>
      </c>
      <c r="J152" s="15">
        <v>0.36884420000000001</v>
      </c>
      <c r="K152" s="15">
        <v>1.647</v>
      </c>
      <c r="L152" s="15">
        <v>0.58210589999999995</v>
      </c>
      <c r="N152" s="15">
        <v>0.3215906</v>
      </c>
      <c r="O152" s="15">
        <v>1.4995210000000001</v>
      </c>
      <c r="P152" s="15">
        <v>1.4657359999999999</v>
      </c>
    </row>
    <row r="153" spans="2:16" x14ac:dyDescent="0.35">
      <c r="B153" s="15">
        <v>6.8447800000000003E-2</v>
      </c>
      <c r="C153" s="15">
        <v>5.8000000000000003E-2</v>
      </c>
      <c r="D153" s="15">
        <v>7.5577000000000005E-2</v>
      </c>
      <c r="F153" s="15">
        <v>0.81674999999999998</v>
      </c>
      <c r="G153" s="15">
        <v>8.2500000000000004E-2</v>
      </c>
      <c r="H153" s="15">
        <v>0.23422709999999999</v>
      </c>
      <c r="J153" s="15">
        <v>8.3287399999999998E-2</v>
      </c>
      <c r="K153" s="15">
        <v>5.8000000000000003E-2</v>
      </c>
      <c r="L153" s="15">
        <v>0.13252059999999999</v>
      </c>
      <c r="N153" s="15">
        <v>0</v>
      </c>
      <c r="O153" s="15">
        <v>1.4671699999999999E-2</v>
      </c>
      <c r="P153" s="15">
        <v>1.354123E-2</v>
      </c>
    </row>
    <row r="154" spans="2:16" x14ac:dyDescent="0.35">
      <c r="B154" s="15">
        <v>0.5449117</v>
      </c>
      <c r="C154" s="15">
        <v>1.1890000000000001</v>
      </c>
      <c r="D154" s="15">
        <v>0.68934879999999998</v>
      </c>
      <c r="F154" s="15">
        <v>0.15425</v>
      </c>
      <c r="G154" s="15">
        <v>0.45150000000000001</v>
      </c>
      <c r="H154" s="15">
        <v>0.10653990000000001</v>
      </c>
      <c r="J154" s="15">
        <v>0.40889049999999999</v>
      </c>
      <c r="K154" s="15">
        <v>0.67200000000000004</v>
      </c>
      <c r="L154" s="15">
        <v>0.37846259999999998</v>
      </c>
      <c r="N154" s="15">
        <v>1.26214E-2</v>
      </c>
      <c r="O154" s="15">
        <v>0.1454946</v>
      </c>
      <c r="P154" s="15">
        <v>5.02154E-2</v>
      </c>
    </row>
    <row r="155" spans="2:16" x14ac:dyDescent="0.35">
      <c r="B155" s="15">
        <v>0.33422689999999999</v>
      </c>
      <c r="C155" s="15">
        <v>1.3260000000000001</v>
      </c>
      <c r="D155" s="15">
        <v>1.498216</v>
      </c>
      <c r="F155" s="15">
        <v>0.79325000000000001</v>
      </c>
      <c r="G155" s="15">
        <v>0.83299999999999996</v>
      </c>
      <c r="H155" s="15">
        <v>0.30120269999999999</v>
      </c>
      <c r="J155" s="15">
        <v>0.27316279999999998</v>
      </c>
      <c r="K155" s="15">
        <v>1.401</v>
      </c>
      <c r="L155" s="15">
        <v>0.73630079999999998</v>
      </c>
      <c r="N155" s="15">
        <v>1.3040599999999999E-2</v>
      </c>
      <c r="O155" s="15">
        <v>0.59507069999999995</v>
      </c>
      <c r="P155" s="15">
        <v>0.38320660000000001</v>
      </c>
    </row>
    <row r="156" spans="2:16" x14ac:dyDescent="0.35">
      <c r="B156" s="15">
        <v>0.27874500000000002</v>
      </c>
      <c r="C156" s="15">
        <v>1.9450000000000001</v>
      </c>
      <c r="D156" s="15">
        <v>1.570241</v>
      </c>
      <c r="F156" s="15">
        <v>1.49925</v>
      </c>
      <c r="G156" s="15">
        <v>1.0044999999999999</v>
      </c>
      <c r="H156" s="15">
        <v>2.3382559999999999</v>
      </c>
      <c r="J156" s="15">
        <v>0.2759721</v>
      </c>
      <c r="K156" s="15">
        <v>1.7070000000000001</v>
      </c>
      <c r="L156" s="15">
        <v>0.51845790000000003</v>
      </c>
      <c r="N156" s="15">
        <v>2.4358000000000001E-2</v>
      </c>
      <c r="O156" s="15">
        <v>1.3794979999999999</v>
      </c>
      <c r="P156" s="15">
        <v>0.26220749999999998</v>
      </c>
    </row>
    <row r="157" spans="2:16" x14ac:dyDescent="0.35">
      <c r="B157" s="15">
        <v>0.20241429999999999</v>
      </c>
      <c r="C157" s="15">
        <v>0.68200000000000005</v>
      </c>
      <c r="D157" s="15">
        <v>0.26989190000000002</v>
      </c>
      <c r="F157" s="15">
        <v>1.0522499999999999</v>
      </c>
      <c r="G157" s="15">
        <v>2.9000000000000001E-2</v>
      </c>
      <c r="H157" s="15">
        <v>0.2465408</v>
      </c>
      <c r="J157" s="15">
        <v>7.3262099999999997E-2</v>
      </c>
      <c r="K157" s="15">
        <v>0.127</v>
      </c>
      <c r="L157" s="15">
        <v>6.7872799999999997E-2</v>
      </c>
      <c r="N157" s="15">
        <v>1.7325400000000001E-2</v>
      </c>
      <c r="O157" s="15">
        <v>0.70694259999999998</v>
      </c>
      <c r="P157" s="15">
        <v>0.12525639999999999</v>
      </c>
    </row>
    <row r="158" spans="2:16" x14ac:dyDescent="0.35">
      <c r="B158" s="15">
        <v>9.7610299999999997E-2</v>
      </c>
      <c r="C158" s="15">
        <v>4.3999999999999997E-2</v>
      </c>
      <c r="D158" s="15"/>
      <c r="F158" s="15">
        <v>0.16375000000000001</v>
      </c>
      <c r="G158" s="15">
        <v>1.2500000000000001E-2</v>
      </c>
      <c r="H158" s="15">
        <v>1.7453300000000001E-2</v>
      </c>
      <c r="J158" s="15">
        <v>0.18723139999999999</v>
      </c>
      <c r="K158" s="15">
        <v>5.1999999999999998E-2</v>
      </c>
      <c r="L158" s="15"/>
      <c r="N158" s="15">
        <v>0</v>
      </c>
      <c r="O158" s="15">
        <v>0.1733606</v>
      </c>
      <c r="P158" s="15">
        <v>4.0572400000000002E-2</v>
      </c>
    </row>
    <row r="159" spans="2:16" x14ac:dyDescent="0.35">
      <c r="B159" s="15">
        <v>0.73371399999999998</v>
      </c>
      <c r="C159" s="15">
        <v>1.0389999999999999</v>
      </c>
      <c r="D159" s="15">
        <v>1.5660099999999999</v>
      </c>
      <c r="F159" s="15">
        <v>0.80725000000000002</v>
      </c>
      <c r="G159" s="15">
        <v>1.0974999999999999</v>
      </c>
      <c r="H159" s="15">
        <v>0.37139050000000001</v>
      </c>
      <c r="J159" s="15">
        <v>0.85424670000000003</v>
      </c>
      <c r="K159" s="15">
        <v>1.5269999999999999</v>
      </c>
      <c r="L159" s="15">
        <v>0.6751028</v>
      </c>
      <c r="N159" s="15">
        <v>5.8356699999999997E-2</v>
      </c>
      <c r="O159" s="15">
        <v>0.3991421</v>
      </c>
      <c r="P159" s="15">
        <v>0.28149350000000001</v>
      </c>
    </row>
    <row r="160" spans="2:16" x14ac:dyDescent="0.35">
      <c r="B160" s="15">
        <v>0.57265279999999996</v>
      </c>
      <c r="C160" s="15">
        <v>1.4570000000000001</v>
      </c>
      <c r="D160" s="15">
        <v>1.0618350000000001</v>
      </c>
      <c r="F160" s="15">
        <v>0.45374999999999999</v>
      </c>
      <c r="G160" s="15">
        <v>7.4499999999999997E-2</v>
      </c>
      <c r="H160" s="15">
        <v>0.1075571</v>
      </c>
      <c r="J160" s="15">
        <v>0.92018250000000001</v>
      </c>
      <c r="K160" s="15">
        <v>0.63200000000000001</v>
      </c>
      <c r="L160" s="15">
        <v>0.73735079999999997</v>
      </c>
      <c r="N160" s="15">
        <v>1.7698E-3</v>
      </c>
      <c r="O160" s="15">
        <v>1.0856049999999999</v>
      </c>
      <c r="P160" s="15">
        <v>0.1665469</v>
      </c>
    </row>
    <row r="161" spans="2:16" x14ac:dyDescent="0.35">
      <c r="B161" s="15">
        <v>2.25718E-2</v>
      </c>
      <c r="C161" s="15">
        <v>4.0000000000000001E-3</v>
      </c>
      <c r="D161" s="15">
        <v>3.3849400000000002E-2</v>
      </c>
      <c r="F161" s="15">
        <v>0.50875000000000004</v>
      </c>
      <c r="G161" s="15">
        <v>0.108</v>
      </c>
      <c r="H161" s="15">
        <v>0.14829919999999999</v>
      </c>
      <c r="J161" s="15">
        <v>2.4457400000000001E-2</v>
      </c>
      <c r="K161" s="15">
        <v>0</v>
      </c>
      <c r="L161" s="15">
        <v>9.6371799999999994E-2</v>
      </c>
      <c r="N161" s="15">
        <v>0</v>
      </c>
      <c r="O161" s="15">
        <v>0.1899682</v>
      </c>
      <c r="P161" s="15">
        <v>2.6210489999999999E-2</v>
      </c>
    </row>
    <row r="162" spans="2:16" x14ac:dyDescent="0.35">
      <c r="B162" s="15">
        <v>0.61719329999999994</v>
      </c>
      <c r="C162" s="15">
        <v>1.5740000000000001</v>
      </c>
      <c r="D162" s="15">
        <v>0.65700069999999999</v>
      </c>
      <c r="F162" s="15">
        <v>1.15225</v>
      </c>
      <c r="G162" s="15">
        <v>1.163</v>
      </c>
      <c r="H162" s="15">
        <v>0.65926229999999997</v>
      </c>
      <c r="J162" s="15">
        <v>0.36895440000000002</v>
      </c>
      <c r="K162" s="15">
        <v>1.123</v>
      </c>
      <c r="L162" s="15">
        <v>0.45965990000000001</v>
      </c>
      <c r="N162" s="15">
        <v>3.0412600000000001E-2</v>
      </c>
      <c r="O162" s="15">
        <v>1.171394</v>
      </c>
      <c r="P162" s="15">
        <v>0.1990151</v>
      </c>
    </row>
    <row r="163" spans="2:16" x14ac:dyDescent="0.35">
      <c r="B163" s="15">
        <v>0.44514769999999998</v>
      </c>
      <c r="C163" s="15">
        <v>1.6879999999999999</v>
      </c>
      <c r="D163" s="15">
        <v>0.95743409999999995</v>
      </c>
      <c r="F163" s="15">
        <v>1.4817499999999999</v>
      </c>
      <c r="G163" s="15">
        <v>1.4630000000000001</v>
      </c>
      <c r="H163" s="15">
        <v>0.69475779999999998</v>
      </c>
      <c r="J163" s="15">
        <v>1.3854789999999999</v>
      </c>
      <c r="K163" s="15">
        <v>1.694</v>
      </c>
      <c r="L163" s="15">
        <v>0.59420539999999999</v>
      </c>
      <c r="N163" s="15">
        <v>0.34143099999999998</v>
      </c>
      <c r="O163" s="15">
        <v>1.5132760000000001</v>
      </c>
      <c r="P163" s="15">
        <v>-6.6680299999999999E-4</v>
      </c>
    </row>
    <row r="164" spans="2:16" x14ac:dyDescent="0.35">
      <c r="B164" s="15">
        <v>0.39978859999999999</v>
      </c>
      <c r="C164" s="15">
        <v>1.952</v>
      </c>
      <c r="D164" s="15">
        <v>1.8255859999999999</v>
      </c>
      <c r="F164" s="15">
        <v>1.54175</v>
      </c>
      <c r="G164" s="15">
        <v>0.38100000000000001</v>
      </c>
      <c r="H164" s="15">
        <v>2.0798299999999998</v>
      </c>
      <c r="J164" s="15">
        <v>0.29591260000000003</v>
      </c>
      <c r="K164" s="15">
        <v>0.56399999999999995</v>
      </c>
      <c r="L164" s="15">
        <v>0.2698161</v>
      </c>
      <c r="N164" s="15">
        <v>5.2161999999999998E-3</v>
      </c>
      <c r="O164" s="15">
        <v>0.14106250000000001</v>
      </c>
      <c r="P164" s="15">
        <v>6.9911730000000005E-2</v>
      </c>
    </row>
    <row r="165" spans="2:16" x14ac:dyDescent="0.35">
      <c r="B165" s="15">
        <v>0.33358080000000001</v>
      </c>
      <c r="C165" s="15">
        <v>0.312</v>
      </c>
      <c r="D165" s="15">
        <v>0.3965419</v>
      </c>
      <c r="F165" s="15">
        <v>0.53025</v>
      </c>
      <c r="G165" s="15">
        <v>0.20100000000000001</v>
      </c>
      <c r="H165" s="15">
        <v>0.15322469999999999</v>
      </c>
      <c r="J165" s="15">
        <v>0.86041610000000002</v>
      </c>
      <c r="K165" s="15">
        <v>0.99399999999999999</v>
      </c>
      <c r="L165" s="15">
        <v>0.95274360000000002</v>
      </c>
      <c r="N165" s="15">
        <v>1.29009E-2</v>
      </c>
      <c r="O165" s="15">
        <v>9.8269999999999996E-2</v>
      </c>
      <c r="P165" s="15">
        <v>4.3752539999999999E-2</v>
      </c>
    </row>
    <row r="166" spans="2:16" x14ac:dyDescent="0.35">
      <c r="B166" s="15">
        <v>9.3474999999999999E-3</v>
      </c>
      <c r="C166" s="15">
        <v>0</v>
      </c>
      <c r="D166" s="15">
        <v>3.7890399999999998E-2</v>
      </c>
      <c r="F166" s="15">
        <v>2.7499999999999998E-3</v>
      </c>
      <c r="G166" s="15">
        <v>4.4999999999999997E-3</v>
      </c>
      <c r="H166" s="15">
        <v>1.5847099999999999E-2</v>
      </c>
      <c r="J166" s="15">
        <v>4.2580100000000003E-2</v>
      </c>
      <c r="K166" s="15">
        <v>1.4630000000000001</v>
      </c>
      <c r="L166" s="15">
        <v>5.2023300000000001E-2</v>
      </c>
      <c r="N166" s="15">
        <v>1.2854300000000001E-2</v>
      </c>
      <c r="O166" s="15">
        <v>2.0887000000000002E-3</v>
      </c>
      <c r="P166" s="15">
        <v>8.7197319999999991E-3</v>
      </c>
    </row>
    <row r="167" spans="2:16" x14ac:dyDescent="0.35">
      <c r="B167" s="15">
        <v>2.89471E-2</v>
      </c>
      <c r="C167" s="15">
        <v>8.9999999999999993E-3</v>
      </c>
      <c r="D167" s="15">
        <v>0.16530500000000001</v>
      </c>
      <c r="F167" s="15">
        <v>5.525E-2</v>
      </c>
      <c r="G167" s="15">
        <v>4.0000000000000001E-3</v>
      </c>
      <c r="H167" s="15">
        <v>3.2872100000000001E-2</v>
      </c>
      <c r="J167" s="15">
        <v>5.4533400000000003E-2</v>
      </c>
      <c r="K167" s="15">
        <v>0.10199999999999999</v>
      </c>
      <c r="L167" s="15">
        <v>7.9172400000000004E-2</v>
      </c>
      <c r="N167" s="15">
        <v>2.3240199999999999E-2</v>
      </c>
      <c r="O167" s="15">
        <v>0.16174549999999999</v>
      </c>
      <c r="P167" s="15">
        <v>5.6780839999999999E-2</v>
      </c>
    </row>
    <row r="168" spans="2:16" x14ac:dyDescent="0.35">
      <c r="B168" s="15">
        <v>0.55971890000000002</v>
      </c>
      <c r="C168" s="15">
        <v>0.125</v>
      </c>
      <c r="D168" s="15">
        <v>0.43695200000000001</v>
      </c>
      <c r="F168" s="15">
        <v>1.1347499999999999</v>
      </c>
      <c r="G168" s="15">
        <v>0.18325</v>
      </c>
      <c r="H168" s="15">
        <v>0.40895710000000002</v>
      </c>
      <c r="J168" s="15">
        <v>0.2088854</v>
      </c>
      <c r="K168" s="15">
        <v>1.5029999999999999</v>
      </c>
      <c r="L168" s="15">
        <v>0.56543169999999998</v>
      </c>
      <c r="N168" s="15">
        <v>0</v>
      </c>
      <c r="O168" s="15">
        <v>0.45912530000000001</v>
      </c>
      <c r="P168" s="15">
        <v>5.8156399999999997E-2</v>
      </c>
    </row>
    <row r="169" spans="2:16" x14ac:dyDescent="0.35">
      <c r="B169" s="15">
        <v>1.4804930000000001</v>
      </c>
      <c r="C169" s="15">
        <v>2.42</v>
      </c>
      <c r="D169" s="15">
        <v>2.3346399999999998</v>
      </c>
      <c r="F169" s="15">
        <v>0.83825000000000005</v>
      </c>
      <c r="G169" s="15">
        <v>5.2500000000000003E-3</v>
      </c>
      <c r="H169" s="15">
        <v>0.26807320000000001</v>
      </c>
      <c r="J169" s="15">
        <v>1.071383</v>
      </c>
      <c r="K169" s="15">
        <v>0.92800000000000005</v>
      </c>
      <c r="L169" s="15">
        <v>0.90907159999999998</v>
      </c>
      <c r="N169" s="15">
        <v>9.5212900000000003E-2</v>
      </c>
      <c r="O169" s="15">
        <v>1.2728699999999999</v>
      </c>
      <c r="P169" s="15">
        <v>0.27843990000000002</v>
      </c>
    </row>
    <row r="170" spans="2:16" x14ac:dyDescent="0.35">
      <c r="B170" s="15">
        <v>0.30656600000000001</v>
      </c>
      <c r="C170" s="15">
        <v>1.889</v>
      </c>
      <c r="D170" s="15">
        <v>1.2345980000000001</v>
      </c>
      <c r="F170" s="15">
        <v>1.34175</v>
      </c>
      <c r="G170" s="15">
        <v>9.0249999999999997E-2</v>
      </c>
      <c r="H170" s="15">
        <v>1.388444</v>
      </c>
      <c r="J170" s="15">
        <v>0.8707532</v>
      </c>
      <c r="K170" s="15">
        <v>0.55100000000000005</v>
      </c>
      <c r="L170" s="15">
        <v>0.59783120000000001</v>
      </c>
      <c r="N170" s="15">
        <v>1.48606E-2</v>
      </c>
      <c r="O170" s="15">
        <v>0.85644209999999998</v>
      </c>
      <c r="P170" s="15">
        <v>0.15667239999999999</v>
      </c>
    </row>
    <row r="171" spans="2:16" x14ac:dyDescent="0.35">
      <c r="B171" s="15">
        <v>0.5252696</v>
      </c>
      <c r="C171" s="15">
        <v>0.20699999999999999</v>
      </c>
      <c r="D171" s="15">
        <v>0.40246779999999999</v>
      </c>
      <c r="F171" s="15">
        <v>1.27125</v>
      </c>
      <c r="G171" s="15">
        <v>3.075E-2</v>
      </c>
      <c r="H171" s="15">
        <v>0.61214259999999998</v>
      </c>
      <c r="J171" s="15">
        <v>0.28359230000000002</v>
      </c>
      <c r="K171" s="15">
        <v>0.373</v>
      </c>
      <c r="L171" s="15">
        <v>0.34444720000000001</v>
      </c>
      <c r="N171" s="15">
        <v>0</v>
      </c>
      <c r="O171" s="15">
        <v>1.120514</v>
      </c>
      <c r="P171" s="15">
        <v>0.24361769999999999</v>
      </c>
    </row>
    <row r="172" spans="2:16" x14ac:dyDescent="0.35">
      <c r="B172" s="15">
        <v>0</v>
      </c>
      <c r="C172" s="15">
        <v>0</v>
      </c>
      <c r="D172" s="15"/>
      <c r="F172" s="15">
        <v>1.27275</v>
      </c>
      <c r="G172" s="15">
        <v>1.975E-2</v>
      </c>
      <c r="H172" s="15"/>
      <c r="J172" s="15">
        <v>0</v>
      </c>
      <c r="K172" s="15">
        <v>1.2999999999999999E-2</v>
      </c>
      <c r="L172" s="15"/>
      <c r="N172" s="15">
        <v>1.1642E-3</v>
      </c>
      <c r="O172" s="15">
        <v>1.09102E-2</v>
      </c>
      <c r="P172" s="15"/>
    </row>
    <row r="173" spans="2:16" x14ac:dyDescent="0.35">
      <c r="B173" s="15">
        <v>5.7140000000000003E-3</v>
      </c>
      <c r="C173" s="15">
        <v>1.0999999999999999E-2</v>
      </c>
      <c r="D173" s="15">
        <v>1.6330799999999999E-2</v>
      </c>
      <c r="F173" s="15">
        <v>6.7499999999999999E-3</v>
      </c>
      <c r="G173" s="15">
        <v>1.025E-2</v>
      </c>
      <c r="H173" s="15">
        <v>-3.7615999999999999E-3</v>
      </c>
      <c r="J173" s="15">
        <v>5.87979E-2</v>
      </c>
      <c r="K173" s="15">
        <v>0.92800000000000005</v>
      </c>
      <c r="L173" s="15">
        <v>0.22593579999999999</v>
      </c>
      <c r="N173" s="15">
        <v>0</v>
      </c>
      <c r="O173" s="15">
        <v>3.0723E-3</v>
      </c>
      <c r="P173" s="15">
        <v>1.6722379999999998E-2</v>
      </c>
    </row>
    <row r="174" spans="2:16" x14ac:dyDescent="0.35">
      <c r="B174" s="15">
        <v>0.1250445</v>
      </c>
      <c r="C174" s="15">
        <v>0.77100000000000002</v>
      </c>
      <c r="D174" s="15">
        <v>0</v>
      </c>
      <c r="F174" s="15">
        <v>2.5000000000000001E-4</v>
      </c>
      <c r="G174" s="15">
        <v>1.4749999999999999E-2</v>
      </c>
      <c r="H174" s="15">
        <v>2.0215689999999999</v>
      </c>
      <c r="J174" s="15">
        <v>0.57120389999999999</v>
      </c>
      <c r="K174" s="15">
        <v>1.7969999999999999</v>
      </c>
      <c r="L174" s="15">
        <v>0.95794000000000001</v>
      </c>
      <c r="N174" s="15">
        <v>3.9947999999999997E-3</v>
      </c>
      <c r="O174" s="15">
        <v>0.77835279999999996</v>
      </c>
      <c r="P174" s="15">
        <v>0.27458300000000002</v>
      </c>
    </row>
    <row r="175" spans="2:16" x14ac:dyDescent="0.35">
      <c r="B175" s="15">
        <v>0.2073999</v>
      </c>
      <c r="C175" s="15">
        <v>1.4810000000000001</v>
      </c>
      <c r="D175" s="15">
        <v>0.2043394</v>
      </c>
      <c r="F175" s="15">
        <v>1.27475</v>
      </c>
      <c r="G175" s="15">
        <v>0.20374999999999999</v>
      </c>
      <c r="H175" s="15">
        <v>0.7082986</v>
      </c>
      <c r="J175" s="15">
        <v>0.13336029999999999</v>
      </c>
      <c r="K175" s="15">
        <v>0.121</v>
      </c>
      <c r="L175" s="15">
        <v>0.38691110000000001</v>
      </c>
      <c r="N175" s="15">
        <v>1.5088900000000001E-2</v>
      </c>
      <c r="O175" s="15">
        <v>0.1766202</v>
      </c>
      <c r="P175" s="15">
        <v>6.0305230000000001E-2</v>
      </c>
    </row>
    <row r="176" spans="2:16" x14ac:dyDescent="0.35">
      <c r="B176" s="15">
        <v>0.46730189999999999</v>
      </c>
      <c r="C176" s="15">
        <v>2.456</v>
      </c>
      <c r="D176" s="15">
        <v>5.1079000000000003E-3</v>
      </c>
      <c r="F176" s="15">
        <v>0.83975</v>
      </c>
      <c r="G176" s="15">
        <v>0.94074999999999998</v>
      </c>
      <c r="H176" s="15">
        <v>0.3654635</v>
      </c>
      <c r="J176" s="15">
        <v>0.43050280000000002</v>
      </c>
      <c r="K176" s="15">
        <v>1.2310000000000001</v>
      </c>
      <c r="L176" s="15">
        <v>0.58706720000000001</v>
      </c>
      <c r="N176" s="15">
        <v>1.8284700000000001E-2</v>
      </c>
      <c r="O176" s="15">
        <v>0.7597739</v>
      </c>
      <c r="P176" s="15">
        <v>0.14719550000000001</v>
      </c>
    </row>
    <row r="177" spans="2:16" x14ac:dyDescent="0.35">
      <c r="B177" s="15">
        <v>0.89651080000000005</v>
      </c>
      <c r="C177" s="15">
        <v>1.3260000000000001</v>
      </c>
      <c r="D177" s="15">
        <v>0.65177099999999999</v>
      </c>
      <c r="F177" s="15">
        <v>0.94974999999999998</v>
      </c>
      <c r="G177" s="15">
        <v>1.44275</v>
      </c>
      <c r="H177" s="15">
        <v>0.77206960000000002</v>
      </c>
      <c r="J177" s="15">
        <v>0.43988929999999998</v>
      </c>
      <c r="K177" s="15">
        <v>0.18</v>
      </c>
      <c r="L177" s="15">
        <v>0.41500510000000002</v>
      </c>
      <c r="N177" s="15">
        <v>0.4696728</v>
      </c>
      <c r="O177" s="15">
        <v>0.4827844</v>
      </c>
      <c r="P177" s="15">
        <v>0.3016915</v>
      </c>
    </row>
    <row r="178" spans="2:16" x14ac:dyDescent="0.35">
      <c r="B178" s="15">
        <v>0.22243009999999999</v>
      </c>
      <c r="C178" s="15">
        <v>0.88200000000000001</v>
      </c>
      <c r="D178" s="15">
        <v>5.30213E-2</v>
      </c>
      <c r="F178" s="15">
        <v>0</v>
      </c>
      <c r="G178" s="15">
        <v>1.375E-2</v>
      </c>
      <c r="H178" s="15">
        <v>3.1268299999999999E-2</v>
      </c>
      <c r="J178" s="15">
        <v>0.36662660000000002</v>
      </c>
      <c r="K178" s="15">
        <v>1.2E-2</v>
      </c>
      <c r="L178" s="15">
        <v>0.403972</v>
      </c>
      <c r="N178" s="15">
        <v>0</v>
      </c>
      <c r="O178" s="15">
        <v>6.5074E-3</v>
      </c>
      <c r="P178" s="15">
        <v>1.2039009999999999E-2</v>
      </c>
    </row>
    <row r="179" spans="2:16" x14ac:dyDescent="0.35">
      <c r="B179" s="15">
        <v>1.19198</v>
      </c>
      <c r="C179" s="15">
        <v>0.98099999999999998</v>
      </c>
      <c r="D179" s="15">
        <v>1.595507</v>
      </c>
      <c r="F179" s="15">
        <v>8.9249999999999996E-2</v>
      </c>
      <c r="G179" s="15">
        <v>1.8249999999999999E-2</v>
      </c>
      <c r="H179" s="15">
        <v>8.09333E-2</v>
      </c>
      <c r="J179" s="15">
        <v>1.4139660000000001</v>
      </c>
      <c r="K179" s="15">
        <v>0.96899999999999997</v>
      </c>
      <c r="L179" s="15">
        <v>0.81058110000000005</v>
      </c>
      <c r="N179" s="15">
        <v>0.29709799999999997</v>
      </c>
      <c r="O179" s="15">
        <v>0.39390579999999997</v>
      </c>
      <c r="P179" s="15">
        <v>0.24797050000000001</v>
      </c>
    </row>
    <row r="180" spans="2:16" x14ac:dyDescent="0.35">
      <c r="B180" s="15">
        <v>0.30892609999999998</v>
      </c>
      <c r="C180" s="15">
        <v>0.73599999999999999</v>
      </c>
      <c r="D180" s="15">
        <v>7.3213E-2</v>
      </c>
      <c r="F180" s="15">
        <v>8.2500000000000004E-3</v>
      </c>
      <c r="G180" s="15">
        <v>4.2500000000000003E-3</v>
      </c>
      <c r="H180" s="15">
        <v>3.1150799999999999E-2</v>
      </c>
      <c r="J180" s="15">
        <v>0.1633008</v>
      </c>
      <c r="K180" s="15">
        <v>0.114</v>
      </c>
      <c r="L180" s="15">
        <v>0.19402069999999999</v>
      </c>
      <c r="N180" s="15">
        <v>2.6708000000000001E-3</v>
      </c>
      <c r="O180" s="15">
        <v>5.9268999999999997E-3</v>
      </c>
      <c r="P180" s="15">
        <v>8.5402600000000003E-4</v>
      </c>
    </row>
    <row r="181" spans="2:16" x14ac:dyDescent="0.35">
      <c r="B181" s="15">
        <v>0.18450269999999999</v>
      </c>
      <c r="C181" s="15">
        <v>0.85199999999999998</v>
      </c>
      <c r="D181" s="15">
        <v>5.0095599999999997E-2</v>
      </c>
      <c r="F181" s="15">
        <v>1.325E-2</v>
      </c>
      <c r="G181" s="15">
        <v>7.7499999999999999E-3</v>
      </c>
      <c r="H181" s="15">
        <v>3.1092000000000002E-2</v>
      </c>
      <c r="J181" s="15">
        <v>8.9316000000000006E-2</v>
      </c>
      <c r="K181" s="15">
        <v>0.191</v>
      </c>
      <c r="L181" s="15">
        <v>0.1235166</v>
      </c>
      <c r="N181" s="15">
        <v>0</v>
      </c>
      <c r="O181" s="15">
        <v>7.6686000000000002E-3</v>
      </c>
      <c r="P181" s="15">
        <v>1.1873710000000001E-2</v>
      </c>
    </row>
    <row r="182" spans="2:16" x14ac:dyDescent="0.35">
      <c r="B182" s="15">
        <v>6.4178000000000004E-3</v>
      </c>
      <c r="C182" s="15">
        <v>2E-3</v>
      </c>
      <c r="D182" s="15">
        <v>2.90406E-2</v>
      </c>
      <c r="F182" s="15">
        <v>7.9250000000000001E-2</v>
      </c>
      <c r="G182" s="15">
        <v>6.2500000000000003E-3</v>
      </c>
      <c r="H182" s="15">
        <v>5.6835499999999997E-2</v>
      </c>
      <c r="J182" s="15">
        <v>0.13788510000000001</v>
      </c>
      <c r="K182" s="15">
        <v>3.1E-2</v>
      </c>
      <c r="L182" s="15">
        <v>0.23799149999999999</v>
      </c>
      <c r="N182" s="15">
        <v>0.14273939999999999</v>
      </c>
      <c r="O182" s="15">
        <v>2.3344500000000001E-2</v>
      </c>
      <c r="P182" s="15">
        <v>7.5787889999999997E-2</v>
      </c>
    </row>
    <row r="183" spans="2:16" x14ac:dyDescent="0.35">
      <c r="B183" s="15">
        <v>0.78765589999999996</v>
      </c>
      <c r="C183" s="15">
        <v>2.2829999999999999</v>
      </c>
      <c r="D183" s="15">
        <v>2.3573E-2</v>
      </c>
      <c r="F183" s="15">
        <v>1.2582500000000001</v>
      </c>
      <c r="G183" s="15">
        <v>0.99724999999999997</v>
      </c>
      <c r="H183" s="15">
        <v>1.514516</v>
      </c>
      <c r="J183" s="15">
        <v>1.035185</v>
      </c>
      <c r="K183" s="15">
        <v>1.992</v>
      </c>
      <c r="L183" s="15">
        <v>0.97855300000000001</v>
      </c>
      <c r="N183" s="15">
        <v>5.93283E-2</v>
      </c>
      <c r="O183" s="15">
        <v>1.271757</v>
      </c>
      <c r="P183" s="15">
        <v>0.39051010000000003</v>
      </c>
    </row>
    <row r="184" spans="2:16" x14ac:dyDescent="0.35">
      <c r="B184" s="15">
        <v>0.92599149999999997</v>
      </c>
      <c r="C184" s="15">
        <v>2.4359999999999999</v>
      </c>
      <c r="D184" s="15">
        <v>1.4052439999999999</v>
      </c>
      <c r="F184" s="15">
        <v>1.1492500000000001</v>
      </c>
      <c r="G184" s="15">
        <v>1.4032500000000001</v>
      </c>
      <c r="H184" s="15">
        <v>1.8308439999999999</v>
      </c>
      <c r="J184" s="15">
        <v>0.37644630000000001</v>
      </c>
      <c r="K184" s="15">
        <v>0.71299999999999997</v>
      </c>
      <c r="L184" s="15">
        <v>0.58792840000000002</v>
      </c>
      <c r="N184" s="15">
        <v>0</v>
      </c>
      <c r="O184" s="15">
        <v>0.86340919999999999</v>
      </c>
      <c r="P184" s="15">
        <v>0.29127789999999998</v>
      </c>
    </row>
    <row r="185" spans="2:16" x14ac:dyDescent="0.35">
      <c r="B185" s="15">
        <v>1.030168</v>
      </c>
      <c r="C185" s="15">
        <v>2.6030000000000002</v>
      </c>
      <c r="D185" s="15">
        <v>1.211144</v>
      </c>
      <c r="F185" s="15">
        <v>0.83825000000000005</v>
      </c>
      <c r="G185" s="15">
        <v>1.1632499999999999</v>
      </c>
      <c r="H185" s="15">
        <v>0.6291873</v>
      </c>
      <c r="J185" s="15">
        <v>0.32787719999999998</v>
      </c>
      <c r="K185" s="15">
        <v>0.80100000000000005</v>
      </c>
      <c r="L185" s="15">
        <v>0.55999580000000004</v>
      </c>
      <c r="N185" s="15">
        <v>0</v>
      </c>
      <c r="O185" s="15">
        <v>0.60809489999999999</v>
      </c>
      <c r="P185" s="15">
        <v>0.16769210000000001</v>
      </c>
    </row>
    <row r="186" spans="2:16" x14ac:dyDescent="0.35">
      <c r="B186" s="15">
        <v>0.64853360000000004</v>
      </c>
      <c r="C186" s="15">
        <v>1.2629999999999999</v>
      </c>
      <c r="D186" s="15">
        <v>0.30093360000000002</v>
      </c>
      <c r="F186" s="15">
        <v>1.01725</v>
      </c>
      <c r="G186" s="15">
        <v>2.325E-2</v>
      </c>
      <c r="H186" s="15">
        <v>0.38056869999999998</v>
      </c>
      <c r="J186" s="15">
        <v>0.41481050000000003</v>
      </c>
      <c r="K186" s="15">
        <v>0.46400000000000002</v>
      </c>
      <c r="L186" s="15">
        <v>0.56731529999999997</v>
      </c>
      <c r="N186" s="15">
        <v>2.1686000000000001E-3</v>
      </c>
      <c r="O186" s="15">
        <v>1.0472619999999999</v>
      </c>
      <c r="P186" s="15">
        <v>9.8929230000000007E-2</v>
      </c>
    </row>
    <row r="187" spans="2:16" x14ac:dyDescent="0.35">
      <c r="B187" s="15">
        <v>0.1051284</v>
      </c>
      <c r="C187" s="15">
        <v>3.2000000000000001E-2</v>
      </c>
      <c r="D187" s="15">
        <v>6.0299400000000003E-2</v>
      </c>
      <c r="F187" s="15">
        <v>0.76475000000000004</v>
      </c>
      <c r="G187" s="15">
        <v>5.7499999999999999E-3</v>
      </c>
      <c r="H187" s="15">
        <v>0.2380979</v>
      </c>
      <c r="J187" s="15">
        <v>0.1546845</v>
      </c>
      <c r="K187" s="15">
        <v>0.17599999999999999</v>
      </c>
      <c r="L187" s="15">
        <v>0.35424240000000001</v>
      </c>
      <c r="N187" s="15">
        <v>6.8276600000000007E-2</v>
      </c>
      <c r="O187" s="15">
        <v>0.28417439999999999</v>
      </c>
      <c r="P187" s="15">
        <v>9.4190769999999993E-2</v>
      </c>
    </row>
    <row r="188" spans="2:16" x14ac:dyDescent="0.35">
      <c r="B188" s="15">
        <v>0.35890250000000001</v>
      </c>
      <c r="C188" s="15">
        <v>3.9E-2</v>
      </c>
      <c r="D188" s="15"/>
      <c r="F188" s="15">
        <v>1.11775</v>
      </c>
      <c r="G188" s="15">
        <v>8.7500000000000008E-3</v>
      </c>
      <c r="H188" s="15">
        <v>0.34324650000000001</v>
      </c>
      <c r="J188" s="15">
        <v>0.17533480000000001</v>
      </c>
      <c r="K188" s="15">
        <v>0</v>
      </c>
      <c r="L188" s="15"/>
      <c r="N188" s="15">
        <v>1.05234E-2</v>
      </c>
      <c r="O188" s="15">
        <v>1.354975</v>
      </c>
      <c r="P188" s="15">
        <v>0.30483209999999999</v>
      </c>
    </row>
    <row r="189" spans="2:16" x14ac:dyDescent="0.35">
      <c r="B189" s="15">
        <v>0.49756929999999999</v>
      </c>
      <c r="C189" s="15">
        <v>0.91600000000000004</v>
      </c>
      <c r="D189" s="15">
        <v>0.61541630000000003</v>
      </c>
      <c r="F189" s="15">
        <v>1.29325</v>
      </c>
      <c r="G189" s="15">
        <v>0.47025</v>
      </c>
      <c r="H189" s="15">
        <v>0.95468379999999997</v>
      </c>
      <c r="J189" s="15">
        <v>0.20378309999999999</v>
      </c>
      <c r="K189" s="15">
        <v>0.1</v>
      </c>
      <c r="L189" s="15">
        <v>0.28971239999999998</v>
      </c>
      <c r="N189" s="15">
        <v>6.0492000000000002E-3</v>
      </c>
      <c r="O189" s="15">
        <v>1.0958870000000001</v>
      </c>
      <c r="P189" s="15">
        <v>0.27568500000000001</v>
      </c>
    </row>
    <row r="190" spans="2:16" x14ac:dyDescent="0.35">
      <c r="B190" s="15">
        <v>0.14657529999999999</v>
      </c>
      <c r="C190" s="15">
        <v>2.5000000000000001E-2</v>
      </c>
      <c r="D190" s="15">
        <v>9.0575000000000003E-2</v>
      </c>
      <c r="F190" s="15">
        <v>0.85224999999999995</v>
      </c>
      <c r="G190" s="15">
        <v>2.0250000000000001E-2</v>
      </c>
      <c r="H190" s="15">
        <v>0.31615120000000002</v>
      </c>
      <c r="J190" s="15">
        <v>0.14414270000000001</v>
      </c>
      <c r="K190" s="15">
        <v>0.61799999999999999</v>
      </c>
      <c r="L190" s="15">
        <v>0.36129280000000003</v>
      </c>
      <c r="N190" s="15">
        <v>2.2143000000000002E-3</v>
      </c>
      <c r="O190" s="15">
        <v>0.3527323</v>
      </c>
      <c r="P190" s="15">
        <v>9.8488450000000005E-2</v>
      </c>
    </row>
    <row r="191" spans="2:16" x14ac:dyDescent="0.35">
      <c r="B191" s="15">
        <v>0.71308470000000002</v>
      </c>
      <c r="C191" s="15">
        <v>2.1800000000000002</v>
      </c>
      <c r="D191" s="15">
        <v>1.24939E-2</v>
      </c>
      <c r="F191" s="15">
        <v>1.0162500000000001</v>
      </c>
      <c r="G191" s="15">
        <v>1.8249999999999999E-2</v>
      </c>
      <c r="H191" s="15">
        <v>0.37739489999999998</v>
      </c>
      <c r="J191" s="15">
        <v>0.55825530000000001</v>
      </c>
      <c r="K191" s="15">
        <v>6.4000000000000001E-2</v>
      </c>
      <c r="L191" s="15">
        <v>0.51543300000000003</v>
      </c>
      <c r="N191" s="15">
        <v>1.2030000000000001E-2</v>
      </c>
      <c r="O191" s="15">
        <v>0.527393</v>
      </c>
      <c r="P191" s="15">
        <v>0.1243296</v>
      </c>
    </row>
    <row r="192" spans="2:16" x14ac:dyDescent="0.35">
      <c r="B192" s="15">
        <v>0.33149210000000001</v>
      </c>
      <c r="C192" s="15">
        <v>2.149</v>
      </c>
      <c r="D192" s="15">
        <v>1.2301850000000001</v>
      </c>
      <c r="F192" s="15">
        <v>1.0932500000000001</v>
      </c>
      <c r="G192" s="15">
        <v>0.27775</v>
      </c>
      <c r="H192" s="15">
        <v>0.42623699999999998</v>
      </c>
      <c r="J192" s="15">
        <v>0.18905350000000001</v>
      </c>
      <c r="K192" s="15">
        <v>0.52200000000000002</v>
      </c>
      <c r="L192" s="15">
        <v>0.46252799999999999</v>
      </c>
      <c r="N192" s="15">
        <v>0</v>
      </c>
      <c r="O192" s="15">
        <v>6.7711199999999999E-2</v>
      </c>
      <c r="P192" s="15">
        <v>6.350095E-2</v>
      </c>
    </row>
    <row r="193" spans="2:16" x14ac:dyDescent="0.35">
      <c r="B193" s="15">
        <v>0.2008993</v>
      </c>
      <c r="C193" s="15">
        <v>0.72099999999999997</v>
      </c>
      <c r="D193" s="15">
        <v>0.34328350000000002</v>
      </c>
      <c r="F193" s="15">
        <v>5.2249999999999998E-2</v>
      </c>
      <c r="G193" s="15">
        <v>1.0749999999999999E-2</v>
      </c>
      <c r="H193" s="15">
        <v>3.6910800000000001E-2</v>
      </c>
      <c r="J193" s="15">
        <v>0.23959610000000001</v>
      </c>
      <c r="K193" s="15">
        <v>6.5000000000000002E-2</v>
      </c>
      <c r="L193" s="15">
        <v>0.29735479999999997</v>
      </c>
      <c r="N193" s="15">
        <v>0</v>
      </c>
      <c r="O193" s="15">
        <v>0.22055140000000001</v>
      </c>
      <c r="P193" s="15">
        <v>2.0634360000000001E-2</v>
      </c>
    </row>
    <row r="194" spans="2:16" x14ac:dyDescent="0.35">
      <c r="B194" s="15">
        <v>0.24553430000000001</v>
      </c>
      <c r="C194" s="15">
        <v>0.73299999999999998</v>
      </c>
      <c r="D194" s="15">
        <v>0.3122045</v>
      </c>
      <c r="F194" s="15">
        <v>1.14225</v>
      </c>
      <c r="G194" s="15">
        <v>4.725E-2</v>
      </c>
      <c r="H194" s="15">
        <v>0.46543990000000002</v>
      </c>
      <c r="J194" s="15">
        <v>0.73813890000000004</v>
      </c>
      <c r="K194" s="15">
        <v>0.31900000000000001</v>
      </c>
      <c r="L194" s="15">
        <v>0.42889060000000001</v>
      </c>
      <c r="N194" s="15">
        <v>6.6427999999999999E-3</v>
      </c>
      <c r="O194" s="15">
        <v>0.62188390000000004</v>
      </c>
      <c r="P194" s="15">
        <v>7.8928509999999993E-2</v>
      </c>
    </row>
    <row r="195" spans="2:16" x14ac:dyDescent="0.35">
      <c r="B195" s="15">
        <v>0.19737979999999999</v>
      </c>
      <c r="C195" s="15">
        <v>1.921</v>
      </c>
      <c r="D195" s="15">
        <v>0.98088189999999997</v>
      </c>
      <c r="F195" s="15">
        <v>0.21975</v>
      </c>
      <c r="G195" s="15">
        <v>2.9250000000000002E-2</v>
      </c>
      <c r="H195" s="15">
        <v>0.1007405</v>
      </c>
      <c r="J195" s="15">
        <v>0.59406840000000005</v>
      </c>
      <c r="K195" s="15">
        <v>0.78200000000000003</v>
      </c>
      <c r="L195" s="15">
        <v>0.72646069999999996</v>
      </c>
      <c r="N195" s="15">
        <v>2.6251E-3</v>
      </c>
      <c r="O195" s="15">
        <v>2.9343999999999999E-2</v>
      </c>
      <c r="P195" s="15">
        <v>8.5705619999999996E-2</v>
      </c>
    </row>
    <row r="196" spans="2:16" x14ac:dyDescent="0.35">
      <c r="B196" s="15">
        <v>6.3350299999999998E-2</v>
      </c>
      <c r="C196" s="15">
        <v>6.0000000000000001E-3</v>
      </c>
      <c r="D196" s="15">
        <v>5.3452899999999998E-2</v>
      </c>
      <c r="F196" s="15">
        <v>0.14174999999999999</v>
      </c>
      <c r="G196" s="15">
        <v>1.225E-2</v>
      </c>
      <c r="H196" s="15">
        <v>7.2822300000000006E-2</v>
      </c>
      <c r="J196" s="15">
        <v>2.1733300000000001E-2</v>
      </c>
      <c r="K196" s="15">
        <v>1.9E-2</v>
      </c>
      <c r="L196" s="15">
        <v>0.13724069999999999</v>
      </c>
      <c r="N196" s="15">
        <v>0</v>
      </c>
      <c r="O196" s="15">
        <v>6.2655000000000002E-3</v>
      </c>
      <c r="P196" s="15">
        <v>1.4849029999999999E-2</v>
      </c>
    </row>
    <row r="197" spans="2:16" x14ac:dyDescent="0.35">
      <c r="B197" s="15">
        <v>6.1776900000000003E-2</v>
      </c>
      <c r="C197" s="15">
        <v>0.91600000000000004</v>
      </c>
      <c r="D197" s="15">
        <v>1.4316499999999999E-2</v>
      </c>
      <c r="F197" s="15">
        <v>0.17824999999999999</v>
      </c>
      <c r="G197" s="15">
        <v>1.575E-2</v>
      </c>
      <c r="H197" s="15">
        <v>8.0815700000000004E-2</v>
      </c>
      <c r="J197" s="15">
        <v>4.0891400000000001E-2</v>
      </c>
      <c r="K197" s="15">
        <v>1.4059999999999999</v>
      </c>
      <c r="L197" s="15">
        <v>0.43642540000000002</v>
      </c>
      <c r="N197" s="15">
        <v>0</v>
      </c>
      <c r="O197" s="15">
        <v>1.1006999999999999E-2</v>
      </c>
      <c r="P197" s="15">
        <v>1.121253E-2</v>
      </c>
    </row>
    <row r="198" spans="2:16" x14ac:dyDescent="0.35">
      <c r="B198" s="15">
        <v>0.1216492</v>
      </c>
      <c r="C198" s="15">
        <v>1.899</v>
      </c>
      <c r="D198" s="15">
        <v>0.62299420000000005</v>
      </c>
      <c r="F198" s="15">
        <v>5.7750000000000003E-2</v>
      </c>
      <c r="G198" s="15">
        <v>1.175E-2</v>
      </c>
      <c r="H198" s="15">
        <v>6.5063999999999997E-2</v>
      </c>
      <c r="J198" s="15">
        <v>0.38684360000000001</v>
      </c>
      <c r="K198" s="15">
        <v>0.89300000000000002</v>
      </c>
      <c r="L198" s="15">
        <v>0.5388984</v>
      </c>
      <c r="N198" s="15">
        <v>4.3144000000000004E-3</v>
      </c>
      <c r="O198" s="15">
        <v>1.119739</v>
      </c>
      <c r="P198" s="15">
        <v>0.21976010000000001</v>
      </c>
    </row>
    <row r="199" spans="2:16" x14ac:dyDescent="0.35">
      <c r="B199" s="15">
        <v>0.34793000000000002</v>
      </c>
      <c r="C199" s="15">
        <v>1.115</v>
      </c>
      <c r="D199" s="15">
        <v>1.3090820000000001</v>
      </c>
      <c r="F199" s="15">
        <v>1.33175</v>
      </c>
      <c r="G199" s="15">
        <v>5.6750000000000002E-2</v>
      </c>
      <c r="H199" s="15">
        <v>0.96831959999999995</v>
      </c>
      <c r="J199" s="15">
        <v>8.0796000000000007E-2</v>
      </c>
      <c r="K199" s="15">
        <v>0.31</v>
      </c>
      <c r="L199" s="15">
        <v>0.18917690000000001</v>
      </c>
      <c r="N199" s="15">
        <v>0.1060787</v>
      </c>
      <c r="O199" s="15">
        <v>0.92417749999999999</v>
      </c>
      <c r="P199" s="15">
        <v>0.17876690000000001</v>
      </c>
    </row>
    <row r="200" spans="2:16" x14ac:dyDescent="0.35">
      <c r="B200" s="15">
        <v>0.15386269999999999</v>
      </c>
      <c r="C200" s="15">
        <v>0.114</v>
      </c>
      <c r="D200" s="15">
        <v>0.14448359999999999</v>
      </c>
      <c r="F200" s="15">
        <v>1.13575</v>
      </c>
      <c r="G200" s="15">
        <v>0.16225000000000001</v>
      </c>
      <c r="H200" s="15">
        <v>0.62948119999999996</v>
      </c>
      <c r="J200" s="15">
        <v>9.7354700000000002E-2</v>
      </c>
      <c r="K200" s="15">
        <v>0.125</v>
      </c>
      <c r="L200" s="15">
        <v>0.22685079999999999</v>
      </c>
      <c r="N200" s="15">
        <v>3.8122E-3</v>
      </c>
      <c r="O200" s="15">
        <v>0.32573489999999999</v>
      </c>
      <c r="P200" s="15">
        <v>5.9093069999999998E-2</v>
      </c>
    </row>
    <row r="201" spans="2:16" x14ac:dyDescent="0.35">
      <c r="B201" s="15">
        <v>0</v>
      </c>
      <c r="C201" s="15">
        <v>0</v>
      </c>
      <c r="D201" s="15"/>
      <c r="F201" s="15">
        <v>0.37724999999999997</v>
      </c>
      <c r="G201" s="15">
        <v>6.7499999999999999E-3</v>
      </c>
      <c r="H201" s="15"/>
      <c r="J201" s="15">
        <v>0</v>
      </c>
      <c r="K201" s="15">
        <v>0</v>
      </c>
      <c r="L201" s="15"/>
      <c r="N201" s="15">
        <v>1.5294E-3</v>
      </c>
      <c r="O201" s="15">
        <v>0.33497589999999999</v>
      </c>
      <c r="P201" s="15"/>
    </row>
    <row r="202" spans="2:16" x14ac:dyDescent="0.35">
      <c r="B202" s="15">
        <v>1.0071460000000001</v>
      </c>
      <c r="C202" s="15">
        <v>0.54300000000000004</v>
      </c>
      <c r="D202" s="15">
        <v>1.6217900000000001</v>
      </c>
      <c r="F202" s="15">
        <v>0.80625000000000002</v>
      </c>
      <c r="G202" s="15">
        <v>0.21625</v>
      </c>
      <c r="H202" s="15">
        <v>0.36299500000000001</v>
      </c>
      <c r="J202" s="15">
        <v>0.197381</v>
      </c>
      <c r="K202" s="15">
        <v>0.53300000000000003</v>
      </c>
      <c r="L202" s="15">
        <v>0.95837059999999996</v>
      </c>
      <c r="N202" s="15">
        <v>1.24409E-2</v>
      </c>
      <c r="O202" s="15">
        <v>1.159268</v>
      </c>
      <c r="P202" s="15">
        <v>0.3122704</v>
      </c>
    </row>
    <row r="203" spans="2:16" x14ac:dyDescent="0.35">
      <c r="B203" s="15">
        <v>1.1834089999999999</v>
      </c>
      <c r="C203" s="15">
        <v>2.2770000000000001</v>
      </c>
      <c r="D203" s="15">
        <v>2.0810680000000001</v>
      </c>
      <c r="F203" s="15">
        <v>1.2522500000000001</v>
      </c>
      <c r="G203" s="15">
        <v>0.22975000000000001</v>
      </c>
      <c r="H203" s="15">
        <v>0.88215529999999998</v>
      </c>
      <c r="J203" s="15">
        <v>0.3120405</v>
      </c>
      <c r="K203" s="15">
        <v>0.70599999999999996</v>
      </c>
      <c r="L203" s="15">
        <v>0.46726420000000002</v>
      </c>
      <c r="N203" s="15">
        <v>0</v>
      </c>
      <c r="O203" s="15">
        <v>1.052101</v>
      </c>
      <c r="P203" s="15">
        <v>0.1885193</v>
      </c>
    </row>
    <row r="204" spans="2:16" x14ac:dyDescent="0.35">
      <c r="B204" s="15">
        <v>0.30445430000000001</v>
      </c>
      <c r="C204" s="15">
        <v>0.60299999999999998</v>
      </c>
      <c r="D204" s="15"/>
      <c r="F204" s="15">
        <v>1.35975</v>
      </c>
      <c r="G204" s="15">
        <v>2.0250000000000001E-2</v>
      </c>
      <c r="H204" s="15">
        <v>1.050781</v>
      </c>
      <c r="J204" s="15">
        <v>0.13162740000000001</v>
      </c>
      <c r="K204" s="15">
        <v>2.8000000000000001E-2</v>
      </c>
      <c r="L204" s="15"/>
      <c r="N204" s="15">
        <v>2.4881999999999999E-3</v>
      </c>
      <c r="O204" s="15">
        <v>0.43159570000000003</v>
      </c>
      <c r="P204" s="15">
        <v>0.1300047</v>
      </c>
    </row>
    <row r="205" spans="2:16" x14ac:dyDescent="0.35">
      <c r="B205" s="15">
        <v>0.54067240000000005</v>
      </c>
      <c r="C205" s="15">
        <v>1.7809999999999999</v>
      </c>
      <c r="D205" s="15">
        <v>1.365532</v>
      </c>
      <c r="F205" s="15">
        <v>0.87175000000000002</v>
      </c>
      <c r="G205" s="15">
        <v>1.1152500000000001</v>
      </c>
      <c r="H205" s="15">
        <v>1.30369</v>
      </c>
      <c r="J205" s="15">
        <v>0.69991910000000002</v>
      </c>
      <c r="K205" s="15">
        <v>1.226</v>
      </c>
      <c r="L205" s="15">
        <v>0.70008899999999996</v>
      </c>
      <c r="N205" s="15">
        <v>1.0021199999999999E-2</v>
      </c>
      <c r="O205" s="15">
        <v>0.58840320000000002</v>
      </c>
      <c r="P205" s="15">
        <v>0.11330990000000001</v>
      </c>
    </row>
    <row r="206" spans="2:16" x14ac:dyDescent="0.35">
      <c r="B206" s="15">
        <v>1.24912</v>
      </c>
      <c r="C206" s="15">
        <v>2.4340000000000002</v>
      </c>
      <c r="D206" s="15">
        <v>3.7625699999999998E-2</v>
      </c>
      <c r="F206" s="15">
        <v>1.28775</v>
      </c>
      <c r="G206" s="15">
        <v>0.12325</v>
      </c>
      <c r="H206" s="15">
        <v>1.871575</v>
      </c>
      <c r="J206" s="15">
        <v>1.5101899999999999</v>
      </c>
      <c r="K206" s="15">
        <v>2.6</v>
      </c>
      <c r="L206" s="15">
        <v>1.3021180000000001</v>
      </c>
      <c r="N206" s="15">
        <v>4.9534999999999996E-3</v>
      </c>
      <c r="O206" s="15">
        <v>0.67075019999999996</v>
      </c>
      <c r="P206" s="15">
        <v>0.3016915</v>
      </c>
    </row>
    <row r="207" spans="2:16" x14ac:dyDescent="0.35">
      <c r="B207" s="15">
        <v>0.72202829999999996</v>
      </c>
      <c r="C207" s="15">
        <v>0.29899999999999999</v>
      </c>
      <c r="D207" s="15">
        <v>1.8633E-2</v>
      </c>
      <c r="F207" s="15">
        <v>1.3992500000000001</v>
      </c>
      <c r="G207" s="15">
        <v>0.18675</v>
      </c>
      <c r="H207" s="15">
        <v>1.738097</v>
      </c>
      <c r="J207" s="15">
        <v>1.0297460000000001</v>
      </c>
      <c r="K207" s="15">
        <v>0.56200000000000006</v>
      </c>
      <c r="L207" s="15">
        <v>0.69196219999999997</v>
      </c>
      <c r="N207" s="15">
        <v>9.9755999999999994E-3</v>
      </c>
      <c r="O207" s="15">
        <v>2.4457300000000001E-2</v>
      </c>
      <c r="P207" s="15">
        <v>0.101023</v>
      </c>
    </row>
    <row r="208" spans="2:16" x14ac:dyDescent="0.35">
      <c r="B208" s="15">
        <v>0.32416329999999999</v>
      </c>
      <c r="C208" s="15">
        <v>0.41899999999999998</v>
      </c>
      <c r="D208" s="15">
        <v>1.6789999999999999E-4</v>
      </c>
      <c r="F208" s="15">
        <v>1.0932500000000001</v>
      </c>
      <c r="G208" s="15">
        <v>0.93774999999999997</v>
      </c>
      <c r="H208" s="15">
        <v>0.81903090000000001</v>
      </c>
      <c r="J208" s="15">
        <v>0.92755339999999997</v>
      </c>
      <c r="K208" s="15">
        <v>2.202</v>
      </c>
      <c r="L208" s="15">
        <v>0.89647770000000004</v>
      </c>
      <c r="N208" s="15">
        <v>1.7121E-3</v>
      </c>
      <c r="O208" s="15">
        <v>1.200199</v>
      </c>
      <c r="P208" s="15">
        <v>0.19463520000000001</v>
      </c>
    </row>
    <row r="209" spans="2:16" x14ac:dyDescent="0.35">
      <c r="B209" s="15">
        <v>0.1811903</v>
      </c>
      <c r="C209" s="15">
        <v>0.75800000000000001</v>
      </c>
      <c r="D209" s="15">
        <v>0.20856</v>
      </c>
      <c r="F209" s="15">
        <v>0.47225</v>
      </c>
      <c r="G209" s="15">
        <v>1.7250000000000001E-2</v>
      </c>
      <c r="H209" s="15">
        <v>0.16433510000000001</v>
      </c>
      <c r="J209" s="15">
        <v>4.8400600000000002E-2</v>
      </c>
      <c r="K209" s="15">
        <v>3.5999999999999997E-2</v>
      </c>
      <c r="L209" s="15">
        <v>6.0385899999999999E-2</v>
      </c>
      <c r="N209" s="15">
        <v>5.8665999999999996E-3</v>
      </c>
      <c r="O209" s="15">
        <v>3.9552700000000003E-2</v>
      </c>
      <c r="P209" s="15">
        <v>3.6227219999999997E-2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opLeftCell="A13" workbookViewId="0">
      <selection activeCell="C34" sqref="C34"/>
    </sheetView>
  </sheetViews>
  <sheetFormatPr defaultColWidth="8.81640625" defaultRowHeight="14.5" x14ac:dyDescent="0.35"/>
  <cols>
    <col min="2" max="2" width="11" bestFit="1" customWidth="1"/>
    <col min="3" max="3" width="11.7265625" bestFit="1" customWidth="1"/>
    <col min="4" max="4" width="13.1796875" bestFit="1" customWidth="1"/>
    <col min="6" max="6" width="12.26953125" bestFit="1" customWidth="1"/>
    <col min="7" max="8" width="11.7265625" bestFit="1" customWidth="1"/>
    <col min="11" max="12" width="11.7265625" bestFit="1" customWidth="1"/>
  </cols>
  <sheetData>
    <row r="1" spans="1:8" x14ac:dyDescent="0.35">
      <c r="A1" s="1" t="s">
        <v>2</v>
      </c>
    </row>
    <row r="2" spans="1:8" x14ac:dyDescent="0.35">
      <c r="A2" t="s">
        <v>3</v>
      </c>
    </row>
    <row r="5" spans="1:8" x14ac:dyDescent="0.35">
      <c r="A5" s="1" t="s">
        <v>4</v>
      </c>
    </row>
    <row r="6" spans="1:8" x14ac:dyDescent="0.35">
      <c r="D6" t="s">
        <v>8</v>
      </c>
      <c r="F6" t="s">
        <v>9</v>
      </c>
    </row>
    <row r="7" spans="1:8" x14ac:dyDescent="0.35">
      <c r="B7" t="s">
        <v>5</v>
      </c>
      <c r="D7">
        <v>5</v>
      </c>
      <c r="F7">
        <v>2</v>
      </c>
    </row>
    <row r="8" spans="1:8" x14ac:dyDescent="0.35">
      <c r="B8" t="s">
        <v>6</v>
      </c>
      <c r="D8">
        <v>2</v>
      </c>
      <c r="F8">
        <v>5</v>
      </c>
    </row>
    <row r="9" spans="1:8" x14ac:dyDescent="0.35">
      <c r="B9" t="s">
        <v>7</v>
      </c>
      <c r="D9">
        <v>2</v>
      </c>
      <c r="F9">
        <v>4</v>
      </c>
    </row>
    <row r="10" spans="1:8" x14ac:dyDescent="0.35">
      <c r="D10" t="s">
        <v>10</v>
      </c>
      <c r="F10" t="s">
        <v>11</v>
      </c>
    </row>
    <row r="13" spans="1:8" x14ac:dyDescent="0.35">
      <c r="A13" s="1" t="s">
        <v>67</v>
      </c>
    </row>
    <row r="14" spans="1:8" s="1" customFormat="1" ht="15.5" x14ac:dyDescent="0.35">
      <c r="B14" s="205" t="s">
        <v>68</v>
      </c>
      <c r="C14" s="205"/>
      <c r="D14" s="205"/>
      <c r="F14" s="205" t="s">
        <v>69</v>
      </c>
      <c r="G14" s="205"/>
      <c r="H14" s="205"/>
    </row>
    <row r="15" spans="1:8" ht="15.5" x14ac:dyDescent="0.35">
      <c r="B15" s="5" t="s">
        <v>34</v>
      </c>
      <c r="C15" s="5" t="s">
        <v>70</v>
      </c>
      <c r="D15" s="5" t="s">
        <v>71</v>
      </c>
      <c r="F15" s="5" t="s">
        <v>34</v>
      </c>
      <c r="G15" s="5" t="s">
        <v>70</v>
      </c>
      <c r="H15" s="5" t="s">
        <v>71</v>
      </c>
    </row>
    <row r="16" spans="1:8" ht="15.5" x14ac:dyDescent="0.35">
      <c r="B16" s="4">
        <v>36</v>
      </c>
      <c r="C16" s="4">
        <v>46</v>
      </c>
      <c r="D16" s="4">
        <v>26</v>
      </c>
      <c r="F16" s="4">
        <v>42</v>
      </c>
      <c r="G16" s="4">
        <v>50</v>
      </c>
      <c r="H16" s="4">
        <v>32</v>
      </c>
    </row>
    <row r="19" spans="1:12" x14ac:dyDescent="0.35">
      <c r="A19" s="1" t="s">
        <v>72</v>
      </c>
    </row>
    <row r="20" spans="1:12" s="1" customFormat="1" ht="15.5" x14ac:dyDescent="0.35">
      <c r="B20" s="205" t="s">
        <v>73</v>
      </c>
      <c r="C20" s="205"/>
      <c r="D20" s="205"/>
      <c r="F20" s="205" t="s">
        <v>74</v>
      </c>
      <c r="G20" s="205"/>
      <c r="H20" s="205"/>
    </row>
    <row r="21" spans="1:12" ht="15.5" x14ac:dyDescent="0.35">
      <c r="B21" s="5" t="s">
        <v>34</v>
      </c>
      <c r="C21" s="5" t="s">
        <v>70</v>
      </c>
      <c r="D21" s="5" t="s">
        <v>71</v>
      </c>
      <c r="F21" s="5" t="s">
        <v>34</v>
      </c>
      <c r="G21" s="5" t="s">
        <v>70</v>
      </c>
      <c r="H21" s="5" t="s">
        <v>71</v>
      </c>
    </row>
    <row r="22" spans="1:12" ht="15.5" x14ac:dyDescent="0.35">
      <c r="B22" s="4">
        <v>31</v>
      </c>
      <c r="C22" s="4">
        <v>42</v>
      </c>
      <c r="D22" s="4">
        <v>23</v>
      </c>
      <c r="F22" s="4">
        <v>43</v>
      </c>
      <c r="G22" s="4">
        <v>50</v>
      </c>
      <c r="H22" s="4">
        <v>32</v>
      </c>
    </row>
    <row r="25" spans="1:12" x14ac:dyDescent="0.35">
      <c r="A25" s="1" t="s">
        <v>75</v>
      </c>
    </row>
    <row r="26" spans="1:12" s="1" customFormat="1" ht="15.5" x14ac:dyDescent="0.35">
      <c r="B26" s="205" t="s">
        <v>76</v>
      </c>
      <c r="C26" s="205"/>
      <c r="D26" s="205"/>
      <c r="F26" s="205" t="s">
        <v>77</v>
      </c>
      <c r="G26" s="205"/>
      <c r="H26" s="205"/>
      <c r="J26" s="205" t="s">
        <v>78</v>
      </c>
      <c r="K26" s="205"/>
      <c r="L26" s="205"/>
    </row>
    <row r="27" spans="1:12" ht="15.5" x14ac:dyDescent="0.35">
      <c r="B27" s="5" t="s">
        <v>34</v>
      </c>
      <c r="C27" s="5" t="s">
        <v>70</v>
      </c>
      <c r="D27" s="5" t="s">
        <v>71</v>
      </c>
      <c r="F27" s="5" t="s">
        <v>34</v>
      </c>
      <c r="G27" s="5" t="s">
        <v>70</v>
      </c>
      <c r="H27" s="5" t="s">
        <v>71</v>
      </c>
      <c r="J27" s="5" t="s">
        <v>34</v>
      </c>
      <c r="K27" s="5" t="s">
        <v>70</v>
      </c>
      <c r="L27" s="5" t="s">
        <v>71</v>
      </c>
    </row>
    <row r="28" spans="1:12" ht="15.5" x14ac:dyDescent="0.35">
      <c r="B28" s="4">
        <v>43</v>
      </c>
      <c r="C28" s="4">
        <v>50</v>
      </c>
      <c r="D28" s="4">
        <v>36</v>
      </c>
      <c r="F28" s="4">
        <v>37</v>
      </c>
      <c r="G28" s="4">
        <v>48</v>
      </c>
      <c r="H28" s="4">
        <v>26</v>
      </c>
      <c r="J28" s="4">
        <v>31</v>
      </c>
      <c r="K28" s="4">
        <v>39</v>
      </c>
      <c r="L28" s="4">
        <v>24</v>
      </c>
    </row>
  </sheetData>
  <mergeCells count="7">
    <mergeCell ref="J26:L26"/>
    <mergeCell ref="B14:D14"/>
    <mergeCell ref="F14:H14"/>
    <mergeCell ref="B20:D20"/>
    <mergeCell ref="F20:H20"/>
    <mergeCell ref="B26:D26"/>
    <mergeCell ref="F26:H2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35"/>
  <sheetViews>
    <sheetView topLeftCell="A59" workbookViewId="0">
      <selection activeCell="P27" sqref="P27"/>
    </sheetView>
  </sheetViews>
  <sheetFormatPr defaultRowHeight="14.5" x14ac:dyDescent="0.35"/>
  <sheetData>
    <row r="2" spans="1:13" x14ac:dyDescent="0.35">
      <c r="A2" s="1" t="s">
        <v>137</v>
      </c>
      <c r="I2" s="1" t="s">
        <v>136</v>
      </c>
      <c r="J2" t="s">
        <v>144</v>
      </c>
    </row>
    <row r="3" spans="1:13" x14ac:dyDescent="0.35">
      <c r="A3" t="s">
        <v>82</v>
      </c>
    </row>
    <row r="4" spans="1:13" x14ac:dyDescent="0.35">
      <c r="A4" s="1" t="s">
        <v>81</v>
      </c>
      <c r="B4" s="1" t="s">
        <v>80</v>
      </c>
      <c r="C4" s="1" t="s">
        <v>79</v>
      </c>
      <c r="I4" s="1" t="s">
        <v>87</v>
      </c>
      <c r="J4" s="1" t="s">
        <v>86</v>
      </c>
      <c r="K4" s="1" t="s">
        <v>85</v>
      </c>
      <c r="L4" s="1" t="s">
        <v>84</v>
      </c>
    </row>
    <row r="5" spans="1:13" x14ac:dyDescent="0.35">
      <c r="A5" s="10">
        <v>-1</v>
      </c>
      <c r="B5" s="10">
        <v>0</v>
      </c>
      <c r="C5">
        <v>1</v>
      </c>
      <c r="I5">
        <v>1</v>
      </c>
      <c r="J5" s="11">
        <v>0.77685452200432303</v>
      </c>
      <c r="K5" s="11">
        <v>0.54967149987105202</v>
      </c>
      <c r="L5" s="11">
        <v>0.88942759710819796</v>
      </c>
    </row>
    <row r="6" spans="1:13" x14ac:dyDescent="0.35">
      <c r="A6" s="10">
        <v>0</v>
      </c>
      <c r="B6" s="10">
        <v>0.05</v>
      </c>
      <c r="C6">
        <v>0</v>
      </c>
      <c r="I6">
        <v>2</v>
      </c>
      <c r="J6" s="11">
        <v>0.91362730647312895</v>
      </c>
      <c r="K6" s="11">
        <v>0.78277648088847696</v>
      </c>
      <c r="L6" s="11">
        <v>0.96565637911769298</v>
      </c>
    </row>
    <row r="7" spans="1:13" x14ac:dyDescent="0.35">
      <c r="A7" s="10">
        <v>0.05</v>
      </c>
      <c r="B7" s="10">
        <v>0.1</v>
      </c>
      <c r="C7">
        <v>0</v>
      </c>
      <c r="I7">
        <v>3</v>
      </c>
      <c r="J7" s="11">
        <v>0.93574127094786697</v>
      </c>
      <c r="K7" s="11">
        <v>0.81912940393411204</v>
      </c>
      <c r="L7" s="11">
        <v>0.97717050560340302</v>
      </c>
    </row>
    <row r="8" spans="1:13" x14ac:dyDescent="0.35">
      <c r="A8" s="10">
        <v>0.1</v>
      </c>
      <c r="B8" s="10">
        <v>0.15</v>
      </c>
      <c r="C8">
        <v>0</v>
      </c>
      <c r="I8">
        <v>4</v>
      </c>
      <c r="J8" s="11">
        <v>0.950408937720011</v>
      </c>
      <c r="K8" s="11">
        <v>0.83996383553848897</v>
      </c>
      <c r="L8" s="11">
        <v>0.98463301425441696</v>
      </c>
    </row>
    <row r="9" spans="1:13" x14ac:dyDescent="0.35">
      <c r="A9" s="10">
        <v>0.15</v>
      </c>
      <c r="B9" s="10">
        <v>0.2</v>
      </c>
      <c r="C9">
        <v>0</v>
      </c>
      <c r="I9">
        <v>5</v>
      </c>
      <c r="J9" s="11">
        <v>0.95745217392733295</v>
      </c>
      <c r="K9" s="11">
        <v>0.85994501730933803</v>
      </c>
      <c r="L9" s="11">
        <v>0.98707423706939201</v>
      </c>
    </row>
    <row r="10" spans="1:13" x14ac:dyDescent="0.35">
      <c r="A10" s="10">
        <v>0.2</v>
      </c>
      <c r="B10" s="10">
        <v>0.25</v>
      </c>
      <c r="C10">
        <v>0</v>
      </c>
      <c r="I10">
        <v>6</v>
      </c>
      <c r="J10" s="11">
        <v>0.96223958529020004</v>
      </c>
      <c r="K10" s="11">
        <v>0.86911433112844905</v>
      </c>
      <c r="L10" s="11">
        <v>0.98910614942530195</v>
      </c>
    </row>
    <row r="11" spans="1:13" x14ac:dyDescent="0.35">
      <c r="A11" s="10">
        <v>0.25</v>
      </c>
      <c r="B11" s="10">
        <v>0.3</v>
      </c>
      <c r="C11">
        <v>0</v>
      </c>
    </row>
    <row r="12" spans="1:13" x14ac:dyDescent="0.35">
      <c r="A12" s="10">
        <v>0.3</v>
      </c>
      <c r="B12" s="10">
        <v>0.35</v>
      </c>
      <c r="C12">
        <v>1</v>
      </c>
    </row>
    <row r="13" spans="1:13" x14ac:dyDescent="0.35">
      <c r="A13" s="10">
        <v>0.35</v>
      </c>
      <c r="B13" s="10">
        <v>0.4</v>
      </c>
      <c r="C13">
        <v>0</v>
      </c>
      <c r="I13" s="1" t="s">
        <v>143</v>
      </c>
      <c r="J13" t="s">
        <v>145</v>
      </c>
    </row>
    <row r="14" spans="1:13" x14ac:dyDescent="0.35">
      <c r="A14" s="10">
        <v>0.4</v>
      </c>
      <c r="B14" s="10">
        <v>0.45</v>
      </c>
      <c r="C14">
        <v>0</v>
      </c>
    </row>
    <row r="15" spans="1:13" x14ac:dyDescent="0.35">
      <c r="A15" s="10">
        <v>0.45</v>
      </c>
      <c r="B15" s="10">
        <v>0.5</v>
      </c>
      <c r="C15">
        <v>4</v>
      </c>
      <c r="J15" s="12" t="s">
        <v>87</v>
      </c>
      <c r="K15" s="1" t="s">
        <v>90</v>
      </c>
      <c r="L15" s="1" t="s">
        <v>89</v>
      </c>
      <c r="M15" s="1" t="s">
        <v>88</v>
      </c>
    </row>
    <row r="16" spans="1:13" x14ac:dyDescent="0.35">
      <c r="A16" s="10">
        <v>0.5</v>
      </c>
      <c r="B16" s="10">
        <v>0.55000000000000004</v>
      </c>
      <c r="C16">
        <v>3</v>
      </c>
      <c r="J16">
        <v>1</v>
      </c>
      <c r="K16" s="11">
        <v>0.56151661291339205</v>
      </c>
      <c r="L16" s="11">
        <v>-0.101977526081082</v>
      </c>
      <c r="M16" s="11">
        <v>0.77685452200432303</v>
      </c>
    </row>
    <row r="17" spans="1:13" x14ac:dyDescent="0.35">
      <c r="A17" s="10">
        <v>0.55000000000000004</v>
      </c>
      <c r="B17" s="10">
        <v>0.6</v>
      </c>
      <c r="C17">
        <v>4</v>
      </c>
      <c r="J17">
        <v>2</v>
      </c>
      <c r="K17" s="11">
        <v>0.79066417898035701</v>
      </c>
      <c r="L17" s="11">
        <v>0.72525200391015199</v>
      </c>
      <c r="M17" s="11">
        <v>0.91362730647312895</v>
      </c>
    </row>
    <row r="18" spans="1:13" x14ac:dyDescent="0.35">
      <c r="A18" s="10">
        <v>0.6</v>
      </c>
      <c r="B18" s="10">
        <v>0.65</v>
      </c>
      <c r="C18">
        <v>1</v>
      </c>
      <c r="J18">
        <v>3</v>
      </c>
      <c r="K18" s="11">
        <v>0.88881584031243999</v>
      </c>
      <c r="L18" s="11">
        <v>0.870291089472496</v>
      </c>
      <c r="M18" s="11">
        <v>0.93574127094786697</v>
      </c>
    </row>
    <row r="19" spans="1:13" x14ac:dyDescent="0.35">
      <c r="A19" s="10">
        <v>0.65</v>
      </c>
      <c r="B19" s="10">
        <v>0.7</v>
      </c>
      <c r="C19">
        <v>2</v>
      </c>
      <c r="J19">
        <v>4</v>
      </c>
      <c r="K19" s="11">
        <v>0.92924656008302897</v>
      </c>
      <c r="L19" s="11">
        <v>0.92213724998257196</v>
      </c>
      <c r="M19" s="11">
        <v>0.950408937720011</v>
      </c>
    </row>
    <row r="20" spans="1:13" x14ac:dyDescent="0.35">
      <c r="A20" s="10">
        <v>0.7</v>
      </c>
      <c r="B20" s="10">
        <v>0.75</v>
      </c>
      <c r="C20">
        <v>1</v>
      </c>
      <c r="J20">
        <v>5</v>
      </c>
      <c r="K20" s="11">
        <v>0.94602070094421298</v>
      </c>
      <c r="L20" s="11">
        <v>0.94114444699224797</v>
      </c>
      <c r="M20" s="11">
        <v>0.95745217392733295</v>
      </c>
    </row>
    <row r="21" spans="1:13" x14ac:dyDescent="0.35">
      <c r="A21" s="10">
        <v>0.75</v>
      </c>
      <c r="B21" s="10">
        <v>0.8</v>
      </c>
      <c r="C21">
        <v>3</v>
      </c>
      <c r="J21">
        <v>6</v>
      </c>
      <c r="K21" s="11">
        <v>0.95490884201912496</v>
      </c>
      <c r="L21" s="11">
        <v>0.95208867495210103</v>
      </c>
      <c r="M21" s="11">
        <v>0.96223958529020004</v>
      </c>
    </row>
    <row r="22" spans="1:13" x14ac:dyDescent="0.35">
      <c r="A22" s="10">
        <v>0.8</v>
      </c>
      <c r="B22" s="10">
        <v>0.85</v>
      </c>
      <c r="C22">
        <v>0</v>
      </c>
    </row>
    <row r="23" spans="1:13" x14ac:dyDescent="0.35">
      <c r="A23" s="10">
        <v>0.85</v>
      </c>
      <c r="B23" s="10">
        <v>0.9</v>
      </c>
      <c r="C23">
        <v>0</v>
      </c>
    </row>
    <row r="24" spans="1:13" x14ac:dyDescent="0.35">
      <c r="A24" s="10">
        <v>0.9</v>
      </c>
      <c r="B24" s="10">
        <v>0.95</v>
      </c>
      <c r="C24">
        <v>0</v>
      </c>
    </row>
    <row r="25" spans="1:13" x14ac:dyDescent="0.35">
      <c r="A25" s="10">
        <v>0.95</v>
      </c>
      <c r="B25" s="10">
        <v>1</v>
      </c>
      <c r="C25">
        <v>0</v>
      </c>
    </row>
    <row r="27" spans="1:13" x14ac:dyDescent="0.35">
      <c r="A27" s="1" t="s">
        <v>138</v>
      </c>
    </row>
    <row r="28" spans="1:13" x14ac:dyDescent="0.35">
      <c r="A28" t="s">
        <v>83</v>
      </c>
    </row>
    <row r="29" spans="1:13" x14ac:dyDescent="0.35">
      <c r="A29" s="1" t="s">
        <v>81</v>
      </c>
      <c r="B29" s="1" t="s">
        <v>80</v>
      </c>
      <c r="C29" s="1" t="s">
        <v>79</v>
      </c>
    </row>
    <row r="30" spans="1:13" x14ac:dyDescent="0.35">
      <c r="A30" s="10">
        <v>0</v>
      </c>
      <c r="B30" s="10">
        <v>0.05</v>
      </c>
      <c r="C30">
        <v>0</v>
      </c>
    </row>
    <row r="31" spans="1:13" x14ac:dyDescent="0.35">
      <c r="A31" s="10">
        <v>0.05</v>
      </c>
      <c r="B31" s="10">
        <v>0.1</v>
      </c>
      <c r="C31">
        <v>0</v>
      </c>
    </row>
    <row r="32" spans="1:13" x14ac:dyDescent="0.35">
      <c r="A32" s="10">
        <v>0.1</v>
      </c>
      <c r="B32" s="10">
        <v>0.15</v>
      </c>
      <c r="C32">
        <v>0</v>
      </c>
    </row>
    <row r="33" spans="1:3" x14ac:dyDescent="0.35">
      <c r="A33" s="10">
        <v>0.15</v>
      </c>
      <c r="B33" s="10">
        <v>0.2</v>
      </c>
      <c r="C33">
        <v>0</v>
      </c>
    </row>
    <row r="34" spans="1:3" x14ac:dyDescent="0.35">
      <c r="A34" s="10">
        <v>0.2</v>
      </c>
      <c r="B34" s="10">
        <v>0.25</v>
      </c>
      <c r="C34">
        <v>1</v>
      </c>
    </row>
    <row r="35" spans="1:3" x14ac:dyDescent="0.35">
      <c r="A35" s="10">
        <v>0.25</v>
      </c>
      <c r="B35" s="10">
        <v>0.3</v>
      </c>
      <c r="C35">
        <v>0</v>
      </c>
    </row>
    <row r="36" spans="1:3" x14ac:dyDescent="0.35">
      <c r="A36" s="10">
        <v>0.3</v>
      </c>
      <c r="B36" s="10">
        <v>0.35</v>
      </c>
      <c r="C36">
        <v>2</v>
      </c>
    </row>
    <row r="37" spans="1:3" x14ac:dyDescent="0.35">
      <c r="A37" s="10">
        <v>0.35</v>
      </c>
      <c r="B37" s="10">
        <v>0.4</v>
      </c>
      <c r="C37">
        <v>0</v>
      </c>
    </row>
    <row r="38" spans="1:3" x14ac:dyDescent="0.35">
      <c r="A38" s="10">
        <v>0.4</v>
      </c>
      <c r="B38" s="10">
        <v>0.45</v>
      </c>
      <c r="C38">
        <v>3</v>
      </c>
    </row>
    <row r="39" spans="1:3" x14ac:dyDescent="0.35">
      <c r="A39" s="10">
        <v>0.45</v>
      </c>
      <c r="B39" s="10">
        <v>0.5</v>
      </c>
      <c r="C39">
        <v>4</v>
      </c>
    </row>
    <row r="40" spans="1:3" x14ac:dyDescent="0.35">
      <c r="A40" s="10">
        <v>0.5</v>
      </c>
      <c r="B40" s="10">
        <v>0.55000000000000004</v>
      </c>
      <c r="C40">
        <v>3</v>
      </c>
    </row>
    <row r="41" spans="1:3" x14ac:dyDescent="0.35">
      <c r="A41" s="10">
        <v>0.55000000000000004</v>
      </c>
      <c r="B41" s="10">
        <v>0.6</v>
      </c>
      <c r="C41">
        <v>13</v>
      </c>
    </row>
    <row r="42" spans="1:3" x14ac:dyDescent="0.35">
      <c r="A42" s="10">
        <v>0.6</v>
      </c>
      <c r="B42" s="10">
        <v>0.65</v>
      </c>
      <c r="C42">
        <v>26</v>
      </c>
    </row>
    <row r="43" spans="1:3" x14ac:dyDescent="0.35">
      <c r="A43" s="10">
        <v>0.65</v>
      </c>
      <c r="B43" s="10">
        <v>0.7</v>
      </c>
      <c r="C43">
        <v>20</v>
      </c>
    </row>
    <row r="44" spans="1:3" x14ac:dyDescent="0.35">
      <c r="A44" s="10">
        <v>0.7</v>
      </c>
      <c r="B44" s="10">
        <v>0.75</v>
      </c>
      <c r="C44">
        <v>36</v>
      </c>
    </row>
    <row r="45" spans="1:3" x14ac:dyDescent="0.35">
      <c r="A45" s="10">
        <v>0.75</v>
      </c>
      <c r="B45" s="10">
        <v>0.8</v>
      </c>
      <c r="C45">
        <v>45</v>
      </c>
    </row>
    <row r="46" spans="1:3" x14ac:dyDescent="0.35">
      <c r="A46" s="10">
        <v>0.8</v>
      </c>
      <c r="B46" s="10">
        <v>0.85</v>
      </c>
      <c r="C46">
        <v>25</v>
      </c>
    </row>
    <row r="47" spans="1:3" x14ac:dyDescent="0.35">
      <c r="A47" s="10">
        <v>0.85</v>
      </c>
      <c r="B47" s="10">
        <v>0.9</v>
      </c>
      <c r="C47">
        <v>11</v>
      </c>
    </row>
    <row r="48" spans="1:3" x14ac:dyDescent="0.35">
      <c r="A48" s="10">
        <v>0.9</v>
      </c>
      <c r="B48" s="10">
        <v>0.95</v>
      </c>
      <c r="C48">
        <v>1</v>
      </c>
    </row>
    <row r="49" spans="1:3" x14ac:dyDescent="0.35">
      <c r="A49" s="10">
        <v>0.95</v>
      </c>
      <c r="B49" s="10">
        <v>1</v>
      </c>
      <c r="C49">
        <v>0</v>
      </c>
    </row>
    <row r="51" spans="1:3" x14ac:dyDescent="0.35">
      <c r="A51" s="1" t="s">
        <v>139</v>
      </c>
    </row>
    <row r="52" spans="1:3" x14ac:dyDescent="0.35">
      <c r="A52" t="s">
        <v>83</v>
      </c>
    </row>
    <row r="53" spans="1:3" x14ac:dyDescent="0.35">
      <c r="A53" s="1" t="s">
        <v>81</v>
      </c>
      <c r="B53" s="1" t="s">
        <v>80</v>
      </c>
      <c r="C53" s="1" t="s">
        <v>79</v>
      </c>
    </row>
    <row r="54" spans="1:3" x14ac:dyDescent="0.35">
      <c r="A54" s="10">
        <v>0</v>
      </c>
      <c r="B54" s="10">
        <v>0.05</v>
      </c>
      <c r="C54">
        <v>0</v>
      </c>
    </row>
    <row r="55" spans="1:3" x14ac:dyDescent="0.35">
      <c r="A55" s="10">
        <v>0.05</v>
      </c>
      <c r="B55" s="10">
        <v>0.1</v>
      </c>
      <c r="C55">
        <v>0</v>
      </c>
    </row>
    <row r="56" spans="1:3" x14ac:dyDescent="0.35">
      <c r="A56" s="10">
        <v>0.1</v>
      </c>
      <c r="B56" s="10">
        <v>0.15</v>
      </c>
      <c r="C56">
        <v>0</v>
      </c>
    </row>
    <row r="57" spans="1:3" x14ac:dyDescent="0.35">
      <c r="A57" s="10">
        <v>0.15</v>
      </c>
      <c r="B57" s="10">
        <v>0.2</v>
      </c>
      <c r="C57">
        <v>0</v>
      </c>
    </row>
    <row r="58" spans="1:3" x14ac:dyDescent="0.35">
      <c r="A58" s="10">
        <v>0.2</v>
      </c>
      <c r="B58" s="10">
        <v>0.25</v>
      </c>
      <c r="C58">
        <v>0</v>
      </c>
    </row>
    <row r="59" spans="1:3" x14ac:dyDescent="0.35">
      <c r="A59" s="10">
        <v>0.25</v>
      </c>
      <c r="B59" s="10">
        <v>0.3</v>
      </c>
      <c r="C59">
        <v>0</v>
      </c>
    </row>
    <row r="60" spans="1:3" x14ac:dyDescent="0.35">
      <c r="A60" s="10">
        <v>0.3</v>
      </c>
      <c r="B60" s="10">
        <v>0.35</v>
      </c>
      <c r="C60">
        <v>1</v>
      </c>
    </row>
    <row r="61" spans="1:3" x14ac:dyDescent="0.35">
      <c r="A61" s="10">
        <v>0.35</v>
      </c>
      <c r="B61" s="10">
        <v>0.4</v>
      </c>
      <c r="C61">
        <v>1</v>
      </c>
    </row>
    <row r="62" spans="1:3" x14ac:dyDescent="0.35">
      <c r="A62" s="10">
        <v>0.4</v>
      </c>
      <c r="B62" s="10">
        <v>0.45</v>
      </c>
      <c r="C62">
        <v>3</v>
      </c>
    </row>
    <row r="63" spans="1:3" x14ac:dyDescent="0.35">
      <c r="A63" s="10">
        <v>0.45</v>
      </c>
      <c r="B63" s="10">
        <v>0.5</v>
      </c>
      <c r="C63">
        <v>5</v>
      </c>
    </row>
    <row r="64" spans="1:3" x14ac:dyDescent="0.35">
      <c r="A64" s="10">
        <v>0.5</v>
      </c>
      <c r="B64" s="10">
        <v>0.55000000000000004</v>
      </c>
      <c r="C64">
        <v>11</v>
      </c>
    </row>
    <row r="65" spans="1:3" x14ac:dyDescent="0.35">
      <c r="A65" s="10">
        <v>0.55000000000000004</v>
      </c>
      <c r="B65" s="10">
        <v>0.6</v>
      </c>
      <c r="C65">
        <v>24</v>
      </c>
    </row>
    <row r="66" spans="1:3" x14ac:dyDescent="0.35">
      <c r="A66" s="10">
        <v>0.6</v>
      </c>
      <c r="B66" s="10">
        <v>0.65</v>
      </c>
      <c r="C66">
        <v>52</v>
      </c>
    </row>
    <row r="67" spans="1:3" x14ac:dyDescent="0.35">
      <c r="A67" s="10">
        <v>0.65</v>
      </c>
      <c r="B67" s="10">
        <v>0.7</v>
      </c>
      <c r="C67">
        <v>94</v>
      </c>
    </row>
    <row r="68" spans="1:3" x14ac:dyDescent="0.35">
      <c r="A68" s="10">
        <v>0.7</v>
      </c>
      <c r="B68" s="10">
        <v>0.75</v>
      </c>
      <c r="C68">
        <v>177</v>
      </c>
    </row>
    <row r="69" spans="1:3" x14ac:dyDescent="0.35">
      <c r="A69" s="10">
        <v>0.75</v>
      </c>
      <c r="B69" s="10">
        <v>0.8</v>
      </c>
      <c r="C69">
        <v>276</v>
      </c>
    </row>
    <row r="70" spans="1:3" x14ac:dyDescent="0.35">
      <c r="A70" s="10">
        <v>0.8</v>
      </c>
      <c r="B70" s="10">
        <v>0.85</v>
      </c>
      <c r="C70">
        <v>291</v>
      </c>
    </row>
    <row r="71" spans="1:3" x14ac:dyDescent="0.35">
      <c r="A71" s="10">
        <v>0.85</v>
      </c>
      <c r="B71" s="10">
        <v>0.9</v>
      </c>
      <c r="C71">
        <v>176</v>
      </c>
    </row>
    <row r="72" spans="1:3" x14ac:dyDescent="0.35">
      <c r="A72" s="10">
        <v>0.9</v>
      </c>
      <c r="B72" s="10">
        <v>0.95</v>
      </c>
      <c r="C72">
        <v>29</v>
      </c>
    </row>
    <row r="73" spans="1:3" x14ac:dyDescent="0.35">
      <c r="A73" s="10">
        <v>0.95</v>
      </c>
      <c r="B73" s="10">
        <v>1</v>
      </c>
      <c r="C73">
        <v>0</v>
      </c>
    </row>
    <row r="75" spans="1:3" x14ac:dyDescent="0.35">
      <c r="A75" s="1" t="s">
        <v>140</v>
      </c>
    </row>
    <row r="76" spans="1:3" x14ac:dyDescent="0.35">
      <c r="A76" t="s">
        <v>83</v>
      </c>
    </row>
    <row r="77" spans="1:3" x14ac:dyDescent="0.35">
      <c r="A77" s="1" t="s">
        <v>81</v>
      </c>
      <c r="B77" s="1" t="s">
        <v>80</v>
      </c>
      <c r="C77" s="1" t="s">
        <v>79</v>
      </c>
    </row>
    <row r="78" spans="1:3" x14ac:dyDescent="0.35">
      <c r="A78" s="10">
        <v>0</v>
      </c>
      <c r="B78" s="10">
        <v>0.02</v>
      </c>
      <c r="C78">
        <v>0</v>
      </c>
    </row>
    <row r="79" spans="1:3" x14ac:dyDescent="0.35">
      <c r="A79" s="10">
        <v>0.02</v>
      </c>
      <c r="B79" s="10">
        <v>0.04</v>
      </c>
      <c r="C79">
        <v>0</v>
      </c>
    </row>
    <row r="80" spans="1:3" x14ac:dyDescent="0.35">
      <c r="A80" s="10">
        <v>0.04</v>
      </c>
      <c r="B80" s="10">
        <v>0.06</v>
      </c>
      <c r="C80">
        <v>0</v>
      </c>
    </row>
    <row r="81" spans="1:3" x14ac:dyDescent="0.35">
      <c r="A81" s="10">
        <v>0.06</v>
      </c>
      <c r="B81" s="10">
        <v>0.08</v>
      </c>
      <c r="C81">
        <v>0</v>
      </c>
    </row>
    <row r="82" spans="1:3" x14ac:dyDescent="0.35">
      <c r="A82" s="10">
        <v>0.08</v>
      </c>
      <c r="B82" s="10">
        <v>0.1</v>
      </c>
      <c r="C82">
        <v>0</v>
      </c>
    </row>
    <row r="83" spans="1:3" x14ac:dyDescent="0.35">
      <c r="A83" s="10">
        <v>0.1</v>
      </c>
      <c r="B83" s="10">
        <v>0.12</v>
      </c>
      <c r="C83">
        <v>0</v>
      </c>
    </row>
    <row r="84" spans="1:3" x14ac:dyDescent="0.35">
      <c r="A84" s="10">
        <v>0.12</v>
      </c>
      <c r="B84" s="10">
        <v>0.14000000000000001</v>
      </c>
      <c r="C84">
        <v>0</v>
      </c>
    </row>
    <row r="85" spans="1:3" x14ac:dyDescent="0.35">
      <c r="A85" s="10">
        <v>0.14000000000000001</v>
      </c>
      <c r="B85" s="10">
        <v>0.16</v>
      </c>
      <c r="C85">
        <v>0</v>
      </c>
    </row>
    <row r="86" spans="1:3" x14ac:dyDescent="0.35">
      <c r="A86" s="10">
        <v>0.16</v>
      </c>
      <c r="B86" s="10">
        <v>0.18</v>
      </c>
      <c r="C86">
        <v>0</v>
      </c>
    </row>
    <row r="87" spans="1:3" x14ac:dyDescent="0.35">
      <c r="A87" s="10">
        <v>0.18</v>
      </c>
      <c r="B87" s="10">
        <v>0.2</v>
      </c>
      <c r="C87">
        <v>0</v>
      </c>
    </row>
    <row r="88" spans="1:3" x14ac:dyDescent="0.35">
      <c r="A88" s="10">
        <v>0.2</v>
      </c>
      <c r="B88" s="10">
        <v>0.22</v>
      </c>
      <c r="C88">
        <v>0</v>
      </c>
    </row>
    <row r="89" spans="1:3" x14ac:dyDescent="0.35">
      <c r="A89" s="10">
        <v>0.22</v>
      </c>
      <c r="B89" s="10">
        <v>0.24</v>
      </c>
      <c r="C89">
        <v>0</v>
      </c>
    </row>
    <row r="90" spans="1:3" x14ac:dyDescent="0.35">
      <c r="A90" s="10">
        <v>0.24</v>
      </c>
      <c r="B90" s="10">
        <v>0.26</v>
      </c>
      <c r="C90">
        <v>0</v>
      </c>
    </row>
    <row r="91" spans="1:3" x14ac:dyDescent="0.35">
      <c r="A91" s="10">
        <v>0.26</v>
      </c>
      <c r="B91" s="10">
        <v>0.28000000000000003</v>
      </c>
      <c r="C91">
        <v>0</v>
      </c>
    </row>
    <row r="92" spans="1:3" x14ac:dyDescent="0.35">
      <c r="A92" s="10">
        <v>0.28000000000000003</v>
      </c>
      <c r="B92" s="10">
        <v>0.3</v>
      </c>
      <c r="C92">
        <v>0</v>
      </c>
    </row>
    <row r="93" spans="1:3" x14ac:dyDescent="0.35">
      <c r="A93" s="10">
        <v>0.3</v>
      </c>
      <c r="B93" s="10">
        <v>0.32</v>
      </c>
      <c r="C93">
        <v>0</v>
      </c>
    </row>
    <row r="94" spans="1:3" x14ac:dyDescent="0.35">
      <c r="A94" s="10">
        <v>0.32</v>
      </c>
      <c r="B94" s="10">
        <v>0.34</v>
      </c>
      <c r="C94">
        <v>0</v>
      </c>
    </row>
    <row r="95" spans="1:3" x14ac:dyDescent="0.35">
      <c r="A95" s="10">
        <v>0.34</v>
      </c>
      <c r="B95" s="10">
        <v>0.36</v>
      </c>
      <c r="C95">
        <v>0</v>
      </c>
    </row>
    <row r="96" spans="1:3" x14ac:dyDescent="0.35">
      <c r="A96" s="10">
        <v>0.36</v>
      </c>
      <c r="B96" s="10">
        <v>0.38</v>
      </c>
      <c r="C96">
        <v>0</v>
      </c>
    </row>
    <row r="97" spans="1:3" x14ac:dyDescent="0.35">
      <c r="A97" s="10">
        <v>0.38</v>
      </c>
      <c r="B97" s="10">
        <v>0.4</v>
      </c>
      <c r="C97">
        <v>0</v>
      </c>
    </row>
    <row r="98" spans="1:3" x14ac:dyDescent="0.35">
      <c r="A98" s="10">
        <v>0.4</v>
      </c>
      <c r="B98" s="10">
        <v>0.42</v>
      </c>
      <c r="C98">
        <v>1</v>
      </c>
    </row>
    <row r="99" spans="1:3" x14ac:dyDescent="0.35">
      <c r="A99" s="10">
        <v>0.42</v>
      </c>
      <c r="B99" s="10">
        <v>0.44</v>
      </c>
      <c r="C99">
        <v>1</v>
      </c>
    </row>
    <row r="100" spans="1:3" x14ac:dyDescent="0.35">
      <c r="A100" s="10">
        <v>0.44</v>
      </c>
      <c r="B100" s="10">
        <v>0.46</v>
      </c>
      <c r="C100">
        <v>0</v>
      </c>
    </row>
    <row r="101" spans="1:3" x14ac:dyDescent="0.35">
      <c r="A101" s="10">
        <v>0.46</v>
      </c>
      <c r="B101" s="10">
        <v>0.48</v>
      </c>
      <c r="C101">
        <v>3</v>
      </c>
    </row>
    <row r="102" spans="1:3" x14ac:dyDescent="0.35">
      <c r="A102" s="10">
        <v>0.48</v>
      </c>
      <c r="B102" s="10">
        <v>0.5</v>
      </c>
      <c r="C102">
        <v>7</v>
      </c>
    </row>
    <row r="103" spans="1:3" x14ac:dyDescent="0.35">
      <c r="A103" s="10">
        <v>0.5</v>
      </c>
      <c r="B103" s="10">
        <v>0.52</v>
      </c>
      <c r="C103">
        <v>6</v>
      </c>
    </row>
    <row r="104" spans="1:3" x14ac:dyDescent="0.35">
      <c r="A104" s="10">
        <v>0.52</v>
      </c>
      <c r="B104" s="10">
        <v>0.54</v>
      </c>
      <c r="C104">
        <v>8</v>
      </c>
    </row>
    <row r="105" spans="1:3" x14ac:dyDescent="0.35">
      <c r="A105" s="10">
        <v>0.54</v>
      </c>
      <c r="B105" s="10">
        <v>0.56000000000000005</v>
      </c>
      <c r="C105">
        <v>6</v>
      </c>
    </row>
    <row r="106" spans="1:3" x14ac:dyDescent="0.35">
      <c r="A106" s="10">
        <v>0.56000000000000005</v>
      </c>
      <c r="B106" s="10">
        <v>0.57999999999999996</v>
      </c>
      <c r="C106">
        <v>7</v>
      </c>
    </row>
    <row r="107" spans="1:3" x14ac:dyDescent="0.35">
      <c r="A107" s="10">
        <v>0.57999999999999996</v>
      </c>
      <c r="B107" s="10">
        <v>0.6</v>
      </c>
      <c r="C107">
        <v>22</v>
      </c>
    </row>
    <row r="108" spans="1:3" x14ac:dyDescent="0.35">
      <c r="A108" s="10">
        <v>0.6</v>
      </c>
      <c r="B108" s="10">
        <v>0.62</v>
      </c>
      <c r="C108">
        <v>20</v>
      </c>
    </row>
    <row r="109" spans="1:3" x14ac:dyDescent="0.35">
      <c r="A109" s="10">
        <v>0.62</v>
      </c>
      <c r="B109" s="10">
        <v>0.64</v>
      </c>
      <c r="C109">
        <v>48</v>
      </c>
    </row>
    <row r="110" spans="1:3" x14ac:dyDescent="0.35">
      <c r="A110" s="10">
        <v>0.64</v>
      </c>
      <c r="B110" s="10">
        <v>0.66</v>
      </c>
      <c r="C110">
        <v>60</v>
      </c>
    </row>
    <row r="111" spans="1:3" x14ac:dyDescent="0.35">
      <c r="A111" s="10">
        <v>0.66</v>
      </c>
      <c r="B111" s="10">
        <v>0.68</v>
      </c>
      <c r="C111">
        <v>66</v>
      </c>
    </row>
    <row r="112" spans="1:3" x14ac:dyDescent="0.35">
      <c r="A112" s="10">
        <v>0.68</v>
      </c>
      <c r="B112" s="10">
        <v>0.7</v>
      </c>
      <c r="C112">
        <v>91</v>
      </c>
    </row>
    <row r="113" spans="1:3" x14ac:dyDescent="0.35">
      <c r="A113" s="10">
        <v>0.7</v>
      </c>
      <c r="B113" s="10">
        <v>0.72</v>
      </c>
      <c r="C113">
        <v>161</v>
      </c>
    </row>
    <row r="114" spans="1:3" x14ac:dyDescent="0.35">
      <c r="A114" s="10">
        <v>0.72</v>
      </c>
      <c r="B114" s="10">
        <v>0.74</v>
      </c>
      <c r="C114">
        <v>201</v>
      </c>
    </row>
    <row r="115" spans="1:3" x14ac:dyDescent="0.35">
      <c r="A115" s="10">
        <v>0.74</v>
      </c>
      <c r="B115" s="10">
        <v>0.76</v>
      </c>
      <c r="C115">
        <v>309</v>
      </c>
    </row>
    <row r="116" spans="1:3" x14ac:dyDescent="0.35">
      <c r="A116" s="10">
        <v>0.76</v>
      </c>
      <c r="B116" s="10">
        <v>0.78</v>
      </c>
      <c r="C116">
        <v>384</v>
      </c>
    </row>
    <row r="117" spans="1:3" x14ac:dyDescent="0.35">
      <c r="A117" s="10">
        <v>0.78</v>
      </c>
      <c r="B117" s="10">
        <v>0.8</v>
      </c>
      <c r="C117">
        <v>499</v>
      </c>
    </row>
    <row r="118" spans="1:3" x14ac:dyDescent="0.35">
      <c r="A118" s="10">
        <v>0.8</v>
      </c>
      <c r="B118" s="10">
        <v>0.82</v>
      </c>
      <c r="C118">
        <v>512</v>
      </c>
    </row>
    <row r="119" spans="1:3" x14ac:dyDescent="0.35">
      <c r="A119" s="10">
        <v>0.82</v>
      </c>
      <c r="B119" s="10">
        <v>0.84</v>
      </c>
      <c r="C119">
        <v>551</v>
      </c>
    </row>
    <row r="120" spans="1:3" x14ac:dyDescent="0.35">
      <c r="A120" s="10">
        <v>0.84</v>
      </c>
      <c r="B120" s="10">
        <v>0.86</v>
      </c>
      <c r="C120">
        <v>635</v>
      </c>
    </row>
    <row r="121" spans="1:3" x14ac:dyDescent="0.35">
      <c r="A121" s="10">
        <v>0.86</v>
      </c>
      <c r="B121" s="10">
        <v>0.88</v>
      </c>
      <c r="C121">
        <v>584</v>
      </c>
    </row>
    <row r="122" spans="1:3" x14ac:dyDescent="0.35">
      <c r="A122" s="10">
        <v>0.88</v>
      </c>
      <c r="B122" s="10">
        <v>0.9</v>
      </c>
      <c r="C122">
        <v>344</v>
      </c>
    </row>
    <row r="123" spans="1:3" x14ac:dyDescent="0.35">
      <c r="A123" s="10">
        <v>0.9</v>
      </c>
      <c r="B123" s="10">
        <v>0.92</v>
      </c>
      <c r="C123">
        <v>201</v>
      </c>
    </row>
    <row r="124" spans="1:3" x14ac:dyDescent="0.35">
      <c r="A124" s="10">
        <v>0.92</v>
      </c>
      <c r="B124" s="10">
        <v>0.94</v>
      </c>
      <c r="C124">
        <v>106</v>
      </c>
    </row>
    <row r="125" spans="1:3" x14ac:dyDescent="0.35">
      <c r="A125" s="10">
        <v>0.94</v>
      </c>
      <c r="B125" s="10">
        <v>0.96</v>
      </c>
      <c r="C125">
        <v>12</v>
      </c>
    </row>
    <row r="126" spans="1:3" x14ac:dyDescent="0.35">
      <c r="A126" s="10">
        <v>0.96</v>
      </c>
      <c r="B126" s="10">
        <v>0.98</v>
      </c>
      <c r="C126">
        <v>0</v>
      </c>
    </row>
    <row r="127" spans="1:3" x14ac:dyDescent="0.35">
      <c r="A127" s="10">
        <v>0.98</v>
      </c>
      <c r="B127" s="10">
        <v>1</v>
      </c>
      <c r="C127">
        <v>0</v>
      </c>
    </row>
    <row r="129" spans="1:3" x14ac:dyDescent="0.35">
      <c r="A129" s="1" t="s">
        <v>141</v>
      </c>
    </row>
    <row r="130" spans="1:3" x14ac:dyDescent="0.35">
      <c r="A130" t="s">
        <v>83</v>
      </c>
    </row>
    <row r="131" spans="1:3" x14ac:dyDescent="0.35">
      <c r="A131" s="1" t="s">
        <v>81</v>
      </c>
      <c r="B131" s="1" t="s">
        <v>80</v>
      </c>
      <c r="C131" s="1" t="s">
        <v>79</v>
      </c>
    </row>
    <row r="132" spans="1:3" x14ac:dyDescent="0.35">
      <c r="A132" s="10">
        <v>0</v>
      </c>
      <c r="B132" s="10">
        <v>0.02</v>
      </c>
      <c r="C132">
        <v>0</v>
      </c>
    </row>
    <row r="133" spans="1:3" x14ac:dyDescent="0.35">
      <c r="A133" s="10">
        <v>0.02</v>
      </c>
      <c r="B133" s="10">
        <v>0.04</v>
      </c>
      <c r="C133">
        <v>0</v>
      </c>
    </row>
    <row r="134" spans="1:3" x14ac:dyDescent="0.35">
      <c r="A134" s="10">
        <v>0.04</v>
      </c>
      <c r="B134" s="10">
        <v>0.06</v>
      </c>
      <c r="C134">
        <v>0</v>
      </c>
    </row>
    <row r="135" spans="1:3" x14ac:dyDescent="0.35">
      <c r="A135" s="10">
        <v>0.06</v>
      </c>
      <c r="B135" s="10">
        <v>0.08</v>
      </c>
      <c r="C135">
        <v>0</v>
      </c>
    </row>
    <row r="136" spans="1:3" x14ac:dyDescent="0.35">
      <c r="A136" s="10">
        <v>0.08</v>
      </c>
      <c r="B136" s="10">
        <v>0.1</v>
      </c>
      <c r="C136">
        <v>0</v>
      </c>
    </row>
    <row r="137" spans="1:3" x14ac:dyDescent="0.35">
      <c r="A137" s="10">
        <v>0.1</v>
      </c>
      <c r="B137" s="10">
        <v>0.12</v>
      </c>
      <c r="C137">
        <v>0</v>
      </c>
    </row>
    <row r="138" spans="1:3" x14ac:dyDescent="0.35">
      <c r="A138" s="10">
        <v>0.12</v>
      </c>
      <c r="B138" s="10">
        <v>0.14000000000000001</v>
      </c>
      <c r="C138">
        <v>0</v>
      </c>
    </row>
    <row r="139" spans="1:3" x14ac:dyDescent="0.35">
      <c r="A139" s="10">
        <v>0.14000000000000001</v>
      </c>
      <c r="B139" s="10">
        <v>0.16</v>
      </c>
      <c r="C139">
        <v>0</v>
      </c>
    </row>
    <row r="140" spans="1:3" x14ac:dyDescent="0.35">
      <c r="A140" s="10">
        <v>0.16</v>
      </c>
      <c r="B140" s="10">
        <v>0.18</v>
      </c>
      <c r="C140">
        <v>0</v>
      </c>
    </row>
    <row r="141" spans="1:3" x14ac:dyDescent="0.35">
      <c r="A141" s="10">
        <v>0.18</v>
      </c>
      <c r="B141" s="10">
        <v>0.2</v>
      </c>
      <c r="C141">
        <v>0</v>
      </c>
    </row>
    <row r="142" spans="1:3" x14ac:dyDescent="0.35">
      <c r="A142" s="10">
        <v>0.2</v>
      </c>
      <c r="B142" s="10">
        <v>0.22</v>
      </c>
      <c r="C142">
        <v>0</v>
      </c>
    </row>
    <row r="143" spans="1:3" x14ac:dyDescent="0.35">
      <c r="A143" s="10">
        <v>0.22</v>
      </c>
      <c r="B143" s="10">
        <v>0.24</v>
      </c>
      <c r="C143">
        <v>0</v>
      </c>
    </row>
    <row r="144" spans="1:3" x14ac:dyDescent="0.35">
      <c r="A144" s="10">
        <v>0.24</v>
      </c>
      <c r="B144" s="10">
        <v>0.26</v>
      </c>
      <c r="C144">
        <v>0</v>
      </c>
    </row>
    <row r="145" spans="1:3" x14ac:dyDescent="0.35">
      <c r="A145" s="10">
        <v>0.26</v>
      </c>
      <c r="B145" s="10">
        <v>0.28000000000000003</v>
      </c>
      <c r="C145">
        <v>0</v>
      </c>
    </row>
    <row r="146" spans="1:3" x14ac:dyDescent="0.35">
      <c r="A146" s="10">
        <v>0.28000000000000003</v>
      </c>
      <c r="B146" s="10">
        <v>0.3</v>
      </c>
      <c r="C146">
        <v>0</v>
      </c>
    </row>
    <row r="147" spans="1:3" x14ac:dyDescent="0.35">
      <c r="A147" s="10">
        <v>0.3</v>
      </c>
      <c r="B147" s="10">
        <v>0.32</v>
      </c>
      <c r="C147">
        <v>0</v>
      </c>
    </row>
    <row r="148" spans="1:3" x14ac:dyDescent="0.35">
      <c r="A148" s="10">
        <v>0.32</v>
      </c>
      <c r="B148" s="10">
        <v>0.34</v>
      </c>
      <c r="C148">
        <v>0</v>
      </c>
    </row>
    <row r="149" spans="1:3" x14ac:dyDescent="0.35">
      <c r="A149" s="10">
        <v>0.34</v>
      </c>
      <c r="B149" s="10">
        <v>0.36</v>
      </c>
      <c r="C149">
        <v>0</v>
      </c>
    </row>
    <row r="150" spans="1:3" x14ac:dyDescent="0.35">
      <c r="A150" s="10">
        <v>0.36</v>
      </c>
      <c r="B150" s="10">
        <v>0.38</v>
      </c>
      <c r="C150">
        <v>0</v>
      </c>
    </row>
    <row r="151" spans="1:3" x14ac:dyDescent="0.35">
      <c r="A151" s="10">
        <v>0.38</v>
      </c>
      <c r="B151" s="10">
        <v>0.4</v>
      </c>
      <c r="C151">
        <v>0</v>
      </c>
    </row>
    <row r="152" spans="1:3" x14ac:dyDescent="0.35">
      <c r="A152" s="10">
        <v>0.4</v>
      </c>
      <c r="B152" s="10">
        <v>0.42</v>
      </c>
      <c r="C152">
        <v>0</v>
      </c>
    </row>
    <row r="153" spans="1:3" x14ac:dyDescent="0.35">
      <c r="A153" s="10">
        <v>0.42</v>
      </c>
      <c r="B153" s="10">
        <v>0.44</v>
      </c>
      <c r="C153">
        <v>0</v>
      </c>
    </row>
    <row r="154" spans="1:3" x14ac:dyDescent="0.35">
      <c r="A154" s="10">
        <v>0.44</v>
      </c>
      <c r="B154" s="10">
        <v>0.46</v>
      </c>
      <c r="C154">
        <v>1</v>
      </c>
    </row>
    <row r="155" spans="1:3" x14ac:dyDescent="0.35">
      <c r="A155" s="10">
        <v>0.46</v>
      </c>
      <c r="B155" s="10">
        <v>0.48</v>
      </c>
      <c r="C155">
        <v>2</v>
      </c>
    </row>
    <row r="156" spans="1:3" x14ac:dyDescent="0.35">
      <c r="A156" s="10">
        <v>0.48</v>
      </c>
      <c r="B156" s="10">
        <v>0.5</v>
      </c>
      <c r="C156">
        <v>3</v>
      </c>
    </row>
    <row r="157" spans="1:3" x14ac:dyDescent="0.35">
      <c r="A157" s="10">
        <v>0.5</v>
      </c>
      <c r="B157" s="10">
        <v>0.52</v>
      </c>
      <c r="C157">
        <v>7</v>
      </c>
    </row>
    <row r="158" spans="1:3" x14ac:dyDescent="0.35">
      <c r="A158" s="10">
        <v>0.52</v>
      </c>
      <c r="B158" s="10">
        <v>0.54</v>
      </c>
      <c r="C158">
        <v>13</v>
      </c>
    </row>
    <row r="159" spans="1:3" x14ac:dyDescent="0.35">
      <c r="A159" s="10">
        <v>0.54</v>
      </c>
      <c r="B159" s="10">
        <v>0.56000000000000005</v>
      </c>
      <c r="C159">
        <v>15</v>
      </c>
    </row>
    <row r="160" spans="1:3" x14ac:dyDescent="0.35">
      <c r="A160" s="10">
        <v>0.56000000000000005</v>
      </c>
      <c r="B160" s="10">
        <v>0.57999999999999996</v>
      </c>
      <c r="C160">
        <v>16</v>
      </c>
    </row>
    <row r="161" spans="1:3" x14ac:dyDescent="0.35">
      <c r="A161" s="10">
        <v>0.57999999999999996</v>
      </c>
      <c r="B161" s="10">
        <v>0.6</v>
      </c>
      <c r="C161">
        <v>32</v>
      </c>
    </row>
    <row r="162" spans="1:3" x14ac:dyDescent="0.35">
      <c r="A162" s="10">
        <v>0.6</v>
      </c>
      <c r="B162" s="10">
        <v>0.62</v>
      </c>
      <c r="C162">
        <v>34</v>
      </c>
    </row>
    <row r="163" spans="1:3" x14ac:dyDescent="0.35">
      <c r="A163" s="10">
        <v>0.62</v>
      </c>
      <c r="B163" s="10">
        <v>0.64</v>
      </c>
      <c r="C163">
        <v>51</v>
      </c>
    </row>
    <row r="164" spans="1:3" x14ac:dyDescent="0.35">
      <c r="A164" s="10">
        <v>0.64</v>
      </c>
      <c r="B164" s="10">
        <v>0.66</v>
      </c>
      <c r="C164">
        <v>93</v>
      </c>
    </row>
    <row r="165" spans="1:3" x14ac:dyDescent="0.35">
      <c r="A165" s="10">
        <v>0.66</v>
      </c>
      <c r="B165" s="10">
        <v>0.68</v>
      </c>
      <c r="C165">
        <v>132</v>
      </c>
    </row>
    <row r="166" spans="1:3" x14ac:dyDescent="0.35">
      <c r="A166" s="10">
        <v>0.68</v>
      </c>
      <c r="B166" s="10">
        <v>0.7</v>
      </c>
      <c r="C166">
        <v>178</v>
      </c>
    </row>
    <row r="167" spans="1:3" x14ac:dyDescent="0.35">
      <c r="A167" s="10">
        <v>0.7</v>
      </c>
      <c r="B167" s="10">
        <v>0.72</v>
      </c>
      <c r="C167">
        <v>276</v>
      </c>
    </row>
    <row r="168" spans="1:3" x14ac:dyDescent="0.35">
      <c r="A168" s="10">
        <v>0.72</v>
      </c>
      <c r="B168" s="10">
        <v>0.74</v>
      </c>
      <c r="C168">
        <v>473</v>
      </c>
    </row>
    <row r="169" spans="1:3" x14ac:dyDescent="0.35">
      <c r="A169" s="10">
        <v>0.74</v>
      </c>
      <c r="B169" s="10">
        <v>0.76</v>
      </c>
      <c r="C169">
        <v>663</v>
      </c>
    </row>
    <row r="170" spans="1:3" x14ac:dyDescent="0.35">
      <c r="A170" s="10">
        <v>0.76</v>
      </c>
      <c r="B170" s="10">
        <v>0.78</v>
      </c>
      <c r="C170">
        <v>917</v>
      </c>
    </row>
    <row r="171" spans="1:3" x14ac:dyDescent="0.35">
      <c r="A171" s="10">
        <v>0.78</v>
      </c>
      <c r="B171" s="10">
        <v>0.8</v>
      </c>
      <c r="C171">
        <v>1318</v>
      </c>
    </row>
    <row r="172" spans="1:3" x14ac:dyDescent="0.35">
      <c r="A172" s="10">
        <v>0.8</v>
      </c>
      <c r="B172" s="10">
        <v>0.82</v>
      </c>
      <c r="C172">
        <v>1508</v>
      </c>
    </row>
    <row r="173" spans="1:3" x14ac:dyDescent="0.35">
      <c r="A173" s="10">
        <v>0.82</v>
      </c>
      <c r="B173" s="10">
        <v>0.84</v>
      </c>
      <c r="C173">
        <v>1799</v>
      </c>
    </row>
    <row r="174" spans="1:3" x14ac:dyDescent="0.35">
      <c r="A174" s="10">
        <v>0.84</v>
      </c>
      <c r="B174" s="10">
        <v>0.86</v>
      </c>
      <c r="C174">
        <v>2189</v>
      </c>
    </row>
    <row r="175" spans="1:3" x14ac:dyDescent="0.35">
      <c r="A175" s="10">
        <v>0.86</v>
      </c>
      <c r="B175" s="10">
        <v>0.88</v>
      </c>
      <c r="C175">
        <v>2273</v>
      </c>
    </row>
    <row r="176" spans="1:3" x14ac:dyDescent="0.35">
      <c r="A176" s="10">
        <v>0.88</v>
      </c>
      <c r="B176" s="10">
        <v>0.9</v>
      </c>
      <c r="C176">
        <v>1674</v>
      </c>
    </row>
    <row r="177" spans="1:3" x14ac:dyDescent="0.35">
      <c r="A177" s="10">
        <v>0.9</v>
      </c>
      <c r="B177" s="10">
        <v>0.92</v>
      </c>
      <c r="C177">
        <v>1080</v>
      </c>
    </row>
    <row r="178" spans="1:3" x14ac:dyDescent="0.35">
      <c r="A178" s="10">
        <v>0.92</v>
      </c>
      <c r="B178" s="10">
        <v>0.94</v>
      </c>
      <c r="C178">
        <v>646</v>
      </c>
    </row>
    <row r="179" spans="1:3" x14ac:dyDescent="0.35">
      <c r="A179" s="10">
        <v>0.94</v>
      </c>
      <c r="B179" s="10">
        <v>0.96</v>
      </c>
      <c r="C179">
        <v>111</v>
      </c>
    </row>
    <row r="180" spans="1:3" x14ac:dyDescent="0.35">
      <c r="A180" s="10">
        <v>0.96</v>
      </c>
      <c r="B180" s="10">
        <v>0.98</v>
      </c>
      <c r="C180">
        <v>0</v>
      </c>
    </row>
    <row r="181" spans="1:3" x14ac:dyDescent="0.35">
      <c r="A181" s="10">
        <v>0.98</v>
      </c>
      <c r="B181" s="10">
        <v>1</v>
      </c>
      <c r="C181">
        <v>0</v>
      </c>
    </row>
    <row r="183" spans="1:3" x14ac:dyDescent="0.35">
      <c r="A183" s="1" t="s">
        <v>142</v>
      </c>
    </row>
    <row r="184" spans="1:3" x14ac:dyDescent="0.35">
      <c r="A184" t="s">
        <v>83</v>
      </c>
    </row>
    <row r="185" spans="1:3" x14ac:dyDescent="0.35">
      <c r="A185" s="1" t="s">
        <v>81</v>
      </c>
      <c r="B185" s="1" t="s">
        <v>80</v>
      </c>
      <c r="C185" s="1" t="s">
        <v>79</v>
      </c>
    </row>
    <row r="186" spans="1:3" x14ac:dyDescent="0.35">
      <c r="A186" s="10">
        <v>0</v>
      </c>
      <c r="B186" s="10">
        <v>0.02</v>
      </c>
      <c r="C186">
        <v>0</v>
      </c>
    </row>
    <row r="187" spans="1:3" x14ac:dyDescent="0.35">
      <c r="A187" s="10">
        <v>0.02</v>
      </c>
      <c r="B187" s="10">
        <v>0.04</v>
      </c>
      <c r="C187">
        <v>0</v>
      </c>
    </row>
    <row r="188" spans="1:3" x14ac:dyDescent="0.35">
      <c r="A188" s="10">
        <v>0.04</v>
      </c>
      <c r="B188" s="10">
        <v>0.06</v>
      </c>
      <c r="C188">
        <v>0</v>
      </c>
    </row>
    <row r="189" spans="1:3" x14ac:dyDescent="0.35">
      <c r="A189" s="10">
        <v>0.06</v>
      </c>
      <c r="B189" s="10">
        <v>0.08</v>
      </c>
      <c r="C189">
        <v>0</v>
      </c>
    </row>
    <row r="190" spans="1:3" x14ac:dyDescent="0.35">
      <c r="A190" s="10">
        <v>0.08</v>
      </c>
      <c r="B190" s="10">
        <v>0.1</v>
      </c>
      <c r="C190">
        <v>0</v>
      </c>
    </row>
    <row r="191" spans="1:3" x14ac:dyDescent="0.35">
      <c r="A191" s="10">
        <v>0.1</v>
      </c>
      <c r="B191" s="10">
        <v>0.12</v>
      </c>
      <c r="C191">
        <v>0</v>
      </c>
    </row>
    <row r="192" spans="1:3" x14ac:dyDescent="0.35">
      <c r="A192" s="10">
        <v>0.12</v>
      </c>
      <c r="B192" s="10">
        <v>0.14000000000000001</v>
      </c>
      <c r="C192">
        <v>0</v>
      </c>
    </row>
    <row r="193" spans="1:3" x14ac:dyDescent="0.35">
      <c r="A193" s="10">
        <v>0.14000000000000001</v>
      </c>
      <c r="B193" s="10">
        <v>0.16</v>
      </c>
      <c r="C193">
        <v>0</v>
      </c>
    </row>
    <row r="194" spans="1:3" x14ac:dyDescent="0.35">
      <c r="A194" s="10">
        <v>0.16</v>
      </c>
      <c r="B194" s="10">
        <v>0.18</v>
      </c>
      <c r="C194">
        <v>0</v>
      </c>
    </row>
    <row r="195" spans="1:3" x14ac:dyDescent="0.35">
      <c r="A195" s="10">
        <v>0.18</v>
      </c>
      <c r="B195" s="10">
        <v>0.2</v>
      </c>
      <c r="C195">
        <v>0</v>
      </c>
    </row>
    <row r="196" spans="1:3" x14ac:dyDescent="0.35">
      <c r="A196" s="10">
        <v>0.2</v>
      </c>
      <c r="B196" s="10">
        <v>0.22</v>
      </c>
      <c r="C196">
        <v>0</v>
      </c>
    </row>
    <row r="197" spans="1:3" x14ac:dyDescent="0.35">
      <c r="A197" s="10">
        <v>0.22</v>
      </c>
      <c r="B197" s="10">
        <v>0.24</v>
      </c>
      <c r="C197">
        <v>0</v>
      </c>
    </row>
    <row r="198" spans="1:3" x14ac:dyDescent="0.35">
      <c r="A198" s="10">
        <v>0.24</v>
      </c>
      <c r="B198" s="10">
        <v>0.26</v>
      </c>
      <c r="C198">
        <v>0</v>
      </c>
    </row>
    <row r="199" spans="1:3" x14ac:dyDescent="0.35">
      <c r="A199" s="10">
        <v>0.26</v>
      </c>
      <c r="B199" s="10">
        <v>0.28000000000000003</v>
      </c>
      <c r="C199">
        <v>0</v>
      </c>
    </row>
    <row r="200" spans="1:3" x14ac:dyDescent="0.35">
      <c r="A200" s="10">
        <v>0.28000000000000003</v>
      </c>
      <c r="B200" s="10">
        <v>0.3</v>
      </c>
      <c r="C200">
        <v>0</v>
      </c>
    </row>
    <row r="201" spans="1:3" x14ac:dyDescent="0.35">
      <c r="A201" s="10">
        <v>0.3</v>
      </c>
      <c r="B201" s="10">
        <v>0.32</v>
      </c>
      <c r="C201">
        <v>0</v>
      </c>
    </row>
    <row r="202" spans="1:3" x14ac:dyDescent="0.35">
      <c r="A202" s="10">
        <v>0.32</v>
      </c>
      <c r="B202" s="10">
        <v>0.34</v>
      </c>
      <c r="C202">
        <v>0</v>
      </c>
    </row>
    <row r="203" spans="1:3" x14ac:dyDescent="0.35">
      <c r="A203" s="10">
        <v>0.34</v>
      </c>
      <c r="B203" s="10">
        <v>0.36</v>
      </c>
      <c r="C203">
        <v>0</v>
      </c>
    </row>
    <row r="204" spans="1:3" x14ac:dyDescent="0.35">
      <c r="A204" s="10">
        <v>0.36</v>
      </c>
      <c r="B204" s="10">
        <v>0.38</v>
      </c>
      <c r="C204">
        <v>0</v>
      </c>
    </row>
    <row r="205" spans="1:3" x14ac:dyDescent="0.35">
      <c r="A205" s="10">
        <v>0.38</v>
      </c>
      <c r="B205" s="10">
        <v>0.4</v>
      </c>
      <c r="C205">
        <v>0</v>
      </c>
    </row>
    <row r="206" spans="1:3" x14ac:dyDescent="0.35">
      <c r="A206" s="10">
        <v>0.4</v>
      </c>
      <c r="B206" s="10">
        <v>0.42</v>
      </c>
      <c r="C206">
        <v>0</v>
      </c>
    </row>
    <row r="207" spans="1:3" x14ac:dyDescent="0.35">
      <c r="A207" s="10">
        <v>0.42</v>
      </c>
      <c r="B207" s="10">
        <v>0.44</v>
      </c>
      <c r="C207">
        <v>0</v>
      </c>
    </row>
    <row r="208" spans="1:3" x14ac:dyDescent="0.35">
      <c r="A208" s="10">
        <v>0.44</v>
      </c>
      <c r="B208" s="10">
        <v>0.46</v>
      </c>
      <c r="C208">
        <v>1</v>
      </c>
    </row>
    <row r="209" spans="1:3" x14ac:dyDescent="0.35">
      <c r="A209" s="10">
        <v>0.46</v>
      </c>
      <c r="B209" s="10">
        <v>0.48</v>
      </c>
      <c r="C209">
        <v>0</v>
      </c>
    </row>
    <row r="210" spans="1:3" x14ac:dyDescent="0.35">
      <c r="A210" s="10">
        <v>0.48</v>
      </c>
      <c r="B210" s="10">
        <v>0.5</v>
      </c>
      <c r="C210">
        <v>1</v>
      </c>
    </row>
    <row r="211" spans="1:3" x14ac:dyDescent="0.35">
      <c r="A211" s="10">
        <v>0.5</v>
      </c>
      <c r="B211" s="10">
        <v>0.52</v>
      </c>
      <c r="C211">
        <v>8</v>
      </c>
    </row>
    <row r="212" spans="1:3" x14ac:dyDescent="0.35">
      <c r="A212" s="10">
        <v>0.52</v>
      </c>
      <c r="B212" s="10">
        <v>0.54</v>
      </c>
      <c r="C212">
        <v>13</v>
      </c>
    </row>
    <row r="213" spans="1:3" x14ac:dyDescent="0.35">
      <c r="A213" s="10">
        <v>0.54</v>
      </c>
      <c r="B213" s="10">
        <v>0.56000000000000005</v>
      </c>
      <c r="C213">
        <v>16</v>
      </c>
    </row>
    <row r="214" spans="1:3" x14ac:dyDescent="0.35">
      <c r="A214" s="10">
        <v>0.56000000000000005</v>
      </c>
      <c r="B214" s="10">
        <v>0.57999999999999996</v>
      </c>
      <c r="C214">
        <v>22</v>
      </c>
    </row>
    <row r="215" spans="1:3" x14ac:dyDescent="0.35">
      <c r="A215" s="10">
        <v>0.57999999999999996</v>
      </c>
      <c r="B215" s="10">
        <v>0.6</v>
      </c>
      <c r="C215">
        <v>29</v>
      </c>
    </row>
    <row r="216" spans="1:3" x14ac:dyDescent="0.35">
      <c r="A216" s="10">
        <v>0.6</v>
      </c>
      <c r="B216" s="10">
        <v>0.62</v>
      </c>
      <c r="C216">
        <v>49</v>
      </c>
    </row>
    <row r="217" spans="1:3" x14ac:dyDescent="0.35">
      <c r="A217" s="10">
        <v>0.62</v>
      </c>
      <c r="B217" s="10">
        <v>0.64</v>
      </c>
      <c r="C217">
        <v>78</v>
      </c>
    </row>
    <row r="218" spans="1:3" x14ac:dyDescent="0.35">
      <c r="A218" s="10">
        <v>0.64</v>
      </c>
      <c r="B218" s="10">
        <v>0.66</v>
      </c>
      <c r="C218">
        <v>136</v>
      </c>
    </row>
    <row r="219" spans="1:3" x14ac:dyDescent="0.35">
      <c r="A219" s="10">
        <v>0.66</v>
      </c>
      <c r="B219" s="10">
        <v>0.68</v>
      </c>
      <c r="C219">
        <v>181</v>
      </c>
    </row>
    <row r="220" spans="1:3" x14ac:dyDescent="0.35">
      <c r="A220" s="10">
        <v>0.68</v>
      </c>
      <c r="B220" s="10">
        <v>0.7</v>
      </c>
      <c r="C220">
        <v>285</v>
      </c>
    </row>
    <row r="221" spans="1:3" x14ac:dyDescent="0.35">
      <c r="A221" s="10">
        <v>0.7</v>
      </c>
      <c r="B221" s="10">
        <v>0.72</v>
      </c>
      <c r="C221">
        <v>478</v>
      </c>
    </row>
    <row r="222" spans="1:3" x14ac:dyDescent="0.35">
      <c r="A222" s="10">
        <v>0.72</v>
      </c>
      <c r="B222" s="10">
        <v>0.74</v>
      </c>
      <c r="C222">
        <v>724</v>
      </c>
    </row>
    <row r="223" spans="1:3" x14ac:dyDescent="0.35">
      <c r="A223" s="10">
        <v>0.74</v>
      </c>
      <c r="B223" s="10">
        <v>0.76</v>
      </c>
      <c r="C223">
        <v>1181</v>
      </c>
    </row>
    <row r="224" spans="1:3" x14ac:dyDescent="0.35">
      <c r="A224" s="10">
        <v>0.76</v>
      </c>
      <c r="B224" s="10">
        <v>0.78</v>
      </c>
      <c r="C224">
        <v>1817</v>
      </c>
    </row>
    <row r="225" spans="1:3" x14ac:dyDescent="0.35">
      <c r="A225" s="10">
        <v>0.78</v>
      </c>
      <c r="B225" s="10">
        <v>0.8</v>
      </c>
      <c r="C225">
        <v>2516</v>
      </c>
    </row>
    <row r="226" spans="1:3" x14ac:dyDescent="0.35">
      <c r="A226" s="10">
        <v>0.8</v>
      </c>
      <c r="B226" s="10">
        <v>0.82</v>
      </c>
      <c r="C226">
        <v>3419</v>
      </c>
    </row>
    <row r="227" spans="1:3" x14ac:dyDescent="0.35">
      <c r="A227" s="10">
        <v>0.82</v>
      </c>
      <c r="B227" s="10">
        <v>0.84</v>
      </c>
      <c r="C227">
        <v>4167</v>
      </c>
    </row>
    <row r="228" spans="1:3" x14ac:dyDescent="0.35">
      <c r="A228" s="10">
        <v>0.84</v>
      </c>
      <c r="B228" s="10">
        <v>0.86</v>
      </c>
      <c r="C228">
        <v>5433</v>
      </c>
    </row>
    <row r="229" spans="1:3" x14ac:dyDescent="0.35">
      <c r="A229" s="10">
        <v>0.86</v>
      </c>
      <c r="B229" s="10">
        <v>0.88</v>
      </c>
      <c r="C229">
        <v>6013</v>
      </c>
    </row>
    <row r="230" spans="1:3" x14ac:dyDescent="0.35">
      <c r="A230" s="10">
        <v>0.88</v>
      </c>
      <c r="B230" s="10">
        <v>0.9</v>
      </c>
      <c r="C230">
        <v>5248</v>
      </c>
    </row>
    <row r="231" spans="1:3" x14ac:dyDescent="0.35">
      <c r="A231" s="10">
        <v>0.9</v>
      </c>
      <c r="B231" s="10">
        <v>0.92</v>
      </c>
      <c r="C231">
        <v>3832</v>
      </c>
    </row>
    <row r="232" spans="1:3" x14ac:dyDescent="0.35">
      <c r="A232" s="10">
        <v>0.92</v>
      </c>
      <c r="B232" s="10">
        <v>0.94</v>
      </c>
      <c r="C232">
        <v>2475</v>
      </c>
    </row>
    <row r="233" spans="1:3" x14ac:dyDescent="0.35">
      <c r="A233" s="10">
        <v>0.94</v>
      </c>
      <c r="B233" s="10">
        <v>0.96</v>
      </c>
      <c r="C233">
        <v>634</v>
      </c>
    </row>
    <row r="234" spans="1:3" x14ac:dyDescent="0.35">
      <c r="A234" s="10">
        <v>0.96</v>
      </c>
      <c r="B234" s="10">
        <v>0.98</v>
      </c>
      <c r="C234">
        <v>4</v>
      </c>
    </row>
    <row r="235" spans="1:3" x14ac:dyDescent="0.35">
      <c r="A235" s="10">
        <v>0.98</v>
      </c>
      <c r="B235" s="10">
        <v>1</v>
      </c>
      <c r="C23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1-07T00:53:12Z</dcterms:modified>
</cp:coreProperties>
</file>